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mal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85" uniqueCount="550">
  <si>
    <t xml:space="preserve">Supplemental Table 2. All the identified DEPs in females caused by UV-B radiation.</t>
  </si>
  <si>
    <r>
      <rPr>
        <sz val="9"/>
        <color rgb="FF000000"/>
        <rFont val="Times New Roman"/>
        <family val="1"/>
      </rPr>
      <t xml:space="preserve">Protein name</t>
    </r>
    <r>
      <rPr>
        <vertAlign val="superscript"/>
        <sz val="9"/>
        <color rgb="FF000000"/>
        <rFont val="Times New Roman"/>
        <family val="1"/>
      </rPr>
      <t xml:space="preserve"> 1</t>
    </r>
  </si>
  <si>
    <r>
      <rPr>
        <sz val="9"/>
        <color rgb="FF000000"/>
        <rFont val="Times New Roman"/>
        <family val="1"/>
      </rPr>
      <t xml:space="preserve">Protein Accession </t>
    </r>
    <r>
      <rPr>
        <vertAlign val="superscript"/>
        <sz val="9"/>
        <color rgb="FF000000"/>
        <rFont val="Times New Roman"/>
        <family val="1"/>
      </rPr>
      <t xml:space="preserve">2</t>
    </r>
  </si>
  <si>
    <r>
      <rPr>
        <sz val="9"/>
        <color rgb="FF000000"/>
        <rFont val="Times New Roman"/>
        <family val="1"/>
      </rPr>
      <t xml:space="preserve">Gene Accession </t>
    </r>
    <r>
      <rPr>
        <vertAlign val="superscript"/>
        <sz val="9"/>
        <color rgb="FF000000"/>
        <rFont val="Times New Roman"/>
        <family val="1"/>
      </rPr>
      <t xml:space="preserve">3</t>
    </r>
  </si>
  <si>
    <t xml:space="preserve">Score </t>
  </si>
  <si>
    <t xml:space="preserve">Sequence coverage</t>
  </si>
  <si>
    <r>
      <rPr>
        <sz val="9"/>
        <color rgb="FF000000"/>
        <rFont val="Times New Roman"/>
        <family val="1"/>
      </rPr>
      <t xml:space="preserve">Peptides </t>
    </r>
    <r>
      <rPr>
        <vertAlign val="superscript"/>
        <sz val="9"/>
        <color rgb="FF000000"/>
        <rFont val="Times New Roman"/>
        <family val="1"/>
      </rPr>
      <t xml:space="preserve">4</t>
    </r>
  </si>
  <si>
    <r>
      <rPr>
        <sz val="9"/>
        <color rgb="FF000000"/>
        <rFont val="Times New Roman"/>
        <family val="1"/>
      </rPr>
      <t xml:space="preserve">Unique Peptides </t>
    </r>
    <r>
      <rPr>
        <vertAlign val="superscript"/>
        <sz val="9"/>
        <color rgb="FF000000"/>
        <rFont val="Times New Roman"/>
        <family val="1"/>
      </rPr>
      <t xml:space="preserve">5</t>
    </r>
  </si>
  <si>
    <r>
      <rPr>
        <sz val="9"/>
        <color rgb="FF000000"/>
        <rFont val="Times New Roman"/>
        <family val="1"/>
      </rPr>
      <t xml:space="preserve">FU/FC </t>
    </r>
    <r>
      <rPr>
        <vertAlign val="superscript"/>
        <sz val="9"/>
        <color rgb="FF000000"/>
        <rFont val="Times New Roman"/>
        <family val="1"/>
      </rPr>
      <t xml:space="preserve">6</t>
    </r>
  </si>
  <si>
    <r>
      <rPr>
        <sz val="9"/>
        <color rgb="FF000000"/>
        <rFont val="Times New Roman"/>
        <family val="1"/>
      </rPr>
      <t xml:space="preserve">log</t>
    </r>
    <r>
      <rPr>
        <vertAlign val="subscript"/>
        <sz val="9"/>
        <color rgb="FF000000"/>
        <rFont val="Times New Roman"/>
        <family val="1"/>
      </rPr>
      <t xml:space="preserve">2</t>
    </r>
    <r>
      <rPr>
        <sz val="9"/>
        <color rgb="FF000000"/>
        <rFont val="Times New Roman"/>
        <family val="1"/>
      </rPr>
      <t xml:space="preserve">(FU/FC) </t>
    </r>
    <r>
      <rPr>
        <vertAlign val="superscript"/>
        <sz val="9"/>
        <color rgb="FF000000"/>
        <rFont val="Times New Roman"/>
        <family val="1"/>
      </rPr>
      <t xml:space="preserve">7</t>
    </r>
  </si>
  <si>
    <r>
      <rPr>
        <sz val="9"/>
        <color rgb="FF000000"/>
        <rFont val="Times New Roman"/>
        <family val="1"/>
      </rPr>
      <t xml:space="preserve">MU/MC</t>
    </r>
    <r>
      <rPr>
        <vertAlign val="superscript"/>
        <sz val="9"/>
        <color rgb="FF000000"/>
        <rFont val="Times New Roman"/>
        <family val="1"/>
      </rPr>
      <t xml:space="preserve">8</t>
    </r>
  </si>
  <si>
    <r>
      <rPr>
        <sz val="9"/>
        <color rgb="FF000000"/>
        <rFont val="Times New Roman"/>
        <family val="1"/>
      </rPr>
      <t xml:space="preserve">log</t>
    </r>
    <r>
      <rPr>
        <vertAlign val="subscript"/>
        <sz val="9"/>
        <color rgb="FF000000"/>
        <rFont val="Times New Roman"/>
        <family val="1"/>
      </rPr>
      <t xml:space="preserve">2</t>
    </r>
    <r>
      <rPr>
        <sz val="9"/>
        <color rgb="FF000000"/>
        <rFont val="Times New Roman"/>
        <family val="1"/>
      </rPr>
      <t xml:space="preserve">(MU/MC) </t>
    </r>
    <r>
      <rPr>
        <vertAlign val="superscript"/>
        <sz val="9"/>
        <color rgb="FF000000"/>
        <rFont val="Times New Roman"/>
        <family val="1"/>
      </rPr>
      <t xml:space="preserve">9</t>
    </r>
  </si>
  <si>
    <t xml:space="preserve">Amino acid transport and metabolism</t>
  </si>
  <si>
    <t xml:space="preserve">Glutamine synthetase leaf isozyme, chloroplastic</t>
  </si>
  <si>
    <t xml:space="preserve">B9HY85</t>
  </si>
  <si>
    <t xml:space="preserve">Potri.010G029100.1</t>
  </si>
  <si>
    <t xml:space="preserve">0.555*</t>
  </si>
  <si>
    <t xml:space="preserve">5-methyltetrahydropteroyltriglutamate--homocysteine methyltransferase</t>
  </si>
  <si>
    <t xml:space="preserve">B9MYM2</t>
  </si>
  <si>
    <t xml:space="preserve">Potri.004G190900.1</t>
  </si>
  <si>
    <t xml:space="preserve">0.558*</t>
  </si>
  <si>
    <t xml:space="preserve">0.39*</t>
  </si>
  <si>
    <t xml:space="preserve">B9HQI3</t>
  </si>
  <si>
    <t xml:space="preserve">Potri.009G152800.2</t>
  </si>
  <si>
    <t xml:space="preserve">0.634*</t>
  </si>
  <si>
    <t xml:space="preserve">0.598*</t>
  </si>
  <si>
    <t xml:space="preserve">Glycine cleavage system H protein, mitochondrial</t>
  </si>
  <si>
    <t xml:space="preserve">A9PG07</t>
  </si>
  <si>
    <t xml:space="preserve">Potri.003G089300.2</t>
  </si>
  <si>
    <t xml:space="preserve">1.828*</t>
  </si>
  <si>
    <t xml:space="preserve">2.767*</t>
  </si>
  <si>
    <t xml:space="preserve">Gamma-glutamyltranspeptidase 1 </t>
  </si>
  <si>
    <t xml:space="preserve">B9H594</t>
  </si>
  <si>
    <t xml:space="preserve">Potri.005G082800.1</t>
  </si>
  <si>
    <t xml:space="preserve">1.564*</t>
  </si>
  <si>
    <t xml:space="preserve">Glycerate dehydrogenase </t>
  </si>
  <si>
    <t xml:space="preserve">B9H1J0</t>
  </si>
  <si>
    <t xml:space="preserve">Potri.004G175800.1</t>
  </si>
  <si>
    <t xml:space="preserve">0.674*</t>
  </si>
  <si>
    <t xml:space="preserve">LL-diaminopimelate aminotransferase </t>
  </si>
  <si>
    <t xml:space="preserve">A9PFW6</t>
  </si>
  <si>
    <t xml:space="preserve">Potri.001G177000.2</t>
  </si>
  <si>
    <t xml:space="preserve">0.542*</t>
  </si>
  <si>
    <t xml:space="preserve">Carbohydrate transport and metabolism</t>
  </si>
  <si>
    <t xml:space="preserve">Geranylgeranyl diphosphate reductase, chloroplastic</t>
  </si>
  <si>
    <t xml:space="preserve">A9PH25</t>
  </si>
  <si>
    <t xml:space="preserve">Potri.012G068800.1</t>
  </si>
  <si>
    <t xml:space="preserve">0.531*</t>
  </si>
  <si>
    <t xml:space="preserve">Glucan endo-1,3-beta-glucosidase, basic isoform</t>
  </si>
  <si>
    <t xml:space="preserve">B9H9J8</t>
  </si>
  <si>
    <t xml:space="preserve">Potri.006G048100.1</t>
  </si>
  <si>
    <t xml:space="preserve">0.666*</t>
  </si>
  <si>
    <t xml:space="preserve">0.54*</t>
  </si>
  <si>
    <t xml:space="preserve">Sucrose synthase</t>
  </si>
  <si>
    <t xml:space="preserve">B9MT39</t>
  </si>
  <si>
    <t xml:space="preserve">Potri.006G136700.1</t>
  </si>
  <si>
    <t xml:space="preserve">0.662*</t>
  </si>
  <si>
    <t xml:space="preserve">3.824*</t>
  </si>
  <si>
    <t xml:space="preserve">Pyruvate dehydrogenase E1 component subunit alpha</t>
  </si>
  <si>
    <t xml:space="preserve">A9PF50</t>
  </si>
  <si>
    <t xml:space="preserve">Potri.002G179500.1</t>
  </si>
  <si>
    <t xml:space="preserve">0.653*</t>
  </si>
  <si>
    <t xml:space="preserve">0.541*</t>
  </si>
  <si>
    <t xml:space="preserve">Glucan endo-1,3-beta-glucosidase</t>
  </si>
  <si>
    <t xml:space="preserve">A9PG23</t>
  </si>
  <si>
    <t xml:space="preserve">Potri.001G255100.1</t>
  </si>
  <si>
    <t xml:space="preserve">0.562*</t>
  </si>
  <si>
    <t xml:space="preserve">Putative beta-glucosidase 9</t>
  </si>
  <si>
    <t xml:space="preserve">B9MZ87</t>
  </si>
  <si>
    <t xml:space="preserve">Potri.005G059500.1</t>
  </si>
  <si>
    <t xml:space="preserve">0.503*</t>
  </si>
  <si>
    <t xml:space="preserve">Glyceraldehyde-3-phosphate dehydrogenase A, chloroplastic (Fragment)</t>
  </si>
  <si>
    <t xml:space="preserve">A9PI59</t>
  </si>
  <si>
    <t xml:space="preserve">Potri.014G140500.1</t>
  </si>
  <si>
    <t xml:space="preserve">0.537*</t>
  </si>
  <si>
    <t xml:space="preserve">Alpha-galactosidase </t>
  </si>
  <si>
    <t xml:space="preserve">B9HUZ7</t>
  </si>
  <si>
    <t xml:space="preserve">Potri.010G255200.1</t>
  </si>
  <si>
    <t xml:space="preserve">0.63*</t>
  </si>
  <si>
    <t xml:space="preserve">Enolase </t>
  </si>
  <si>
    <t xml:space="preserve">A9PD49</t>
  </si>
  <si>
    <t xml:space="preserve">Potri.015G131100.1</t>
  </si>
  <si>
    <t xml:space="preserve">0.659*</t>
  </si>
  <si>
    <t xml:space="preserve">0.707*</t>
  </si>
  <si>
    <t xml:space="preserve">Phosphoglucan, water dikinase, chloroplastic</t>
  </si>
  <si>
    <t xml:space="preserve">B9GNC7</t>
  </si>
  <si>
    <t xml:space="preserve">Potri.002G234500.1</t>
  </si>
  <si>
    <t xml:space="preserve">0.655*</t>
  </si>
  <si>
    <t xml:space="preserve">Phosphoglycerate kinase, chloroplastic</t>
  </si>
  <si>
    <t xml:space="preserve">B9HY29</t>
  </si>
  <si>
    <t xml:space="preserve">Potri.010G171500.1</t>
  </si>
  <si>
    <t xml:space="preserve">0.525*</t>
  </si>
  <si>
    <t xml:space="preserve">1.431*</t>
  </si>
  <si>
    <t xml:space="preserve">Phosphoglycerate kinase, chloroplastic (Fragment) </t>
  </si>
  <si>
    <t xml:space="preserve">B9HI53</t>
  </si>
  <si>
    <t xml:space="preserve">Potri.008G084500.1</t>
  </si>
  <si>
    <t xml:space="preserve">0.57*</t>
  </si>
  <si>
    <t xml:space="preserve">Probable galactinol--sucrose galactosyltransferase 1 </t>
  </si>
  <si>
    <t xml:space="preserve">B9N3V8</t>
  </si>
  <si>
    <t xml:space="preserve">Potri.016G002300.1</t>
  </si>
  <si>
    <t xml:space="preserve">0.608*</t>
  </si>
  <si>
    <t xml:space="preserve">Pyruvate, phosphate dikinase, chloroplastic</t>
  </si>
  <si>
    <t xml:space="preserve">B9HY99</t>
  </si>
  <si>
    <t xml:space="preserve">Potri.010G027800.1</t>
  </si>
  <si>
    <t xml:space="preserve">0.661*</t>
  </si>
  <si>
    <t xml:space="preserve">Pectinesterase</t>
  </si>
  <si>
    <t xml:space="preserve">B9MUK0</t>
  </si>
  <si>
    <t xml:space="preserve">Potri.001G162500.1</t>
  </si>
  <si>
    <t xml:space="preserve">1.753*</t>
  </si>
  <si>
    <t xml:space="preserve">0.774*</t>
  </si>
  <si>
    <t xml:space="preserve">Energy production and conversion</t>
  </si>
  <si>
    <t xml:space="preserve">3-isopropylmalate dehydrogenase, chloroplastic</t>
  </si>
  <si>
    <t xml:space="preserve">B9IFP1</t>
  </si>
  <si>
    <t xml:space="preserve">Potri.016G091200.1</t>
  </si>
  <si>
    <t xml:space="preserve">0.488*</t>
  </si>
  <si>
    <t xml:space="preserve">ADP,ATP carrier protein 1, mitochondrial</t>
  </si>
  <si>
    <t xml:space="preserve">B9GFF3</t>
  </si>
  <si>
    <t xml:space="preserve">Potri.001G267800.2</t>
  </si>
  <si>
    <t xml:space="preserve">0.613*</t>
  </si>
  <si>
    <t xml:space="preserve">ADP,ATP carrier protein, mitochondrial </t>
  </si>
  <si>
    <t xml:space="preserve">Potri.009G062200.2</t>
  </si>
  <si>
    <t xml:space="preserve">0.65*</t>
  </si>
  <si>
    <t xml:space="preserve">0.559*</t>
  </si>
  <si>
    <t xml:space="preserve">ATP synthase subunit beta, mitochondrial</t>
  </si>
  <si>
    <t xml:space="preserve">B9HJ80</t>
  </si>
  <si>
    <t xml:space="preserve">Potri.008G126600.1</t>
  </si>
  <si>
    <t xml:space="preserve">ATPase 10, plasma membrane-type</t>
  </si>
  <si>
    <t xml:space="preserve">B9MUL1</t>
  </si>
  <si>
    <t xml:space="preserve">Potri.001G161400.1</t>
  </si>
  <si>
    <t xml:space="preserve">0.612*</t>
  </si>
  <si>
    <t xml:space="preserve">ATP-citrate synthase alpha chain protein 3</t>
  </si>
  <si>
    <t xml:space="preserve">B9I6M7</t>
  </si>
  <si>
    <t xml:space="preserve">Potri.013G004400.2</t>
  </si>
  <si>
    <t xml:space="preserve">0.587*</t>
  </si>
  <si>
    <t xml:space="preserve">Aldehyde dehydrogenase family 2 member B4, mitochondrial </t>
  </si>
  <si>
    <t xml:space="preserve">B9IEP8</t>
  </si>
  <si>
    <t xml:space="preserve">Potri.015G074100.1</t>
  </si>
  <si>
    <t xml:space="preserve">0.592*</t>
  </si>
  <si>
    <t xml:space="preserve">1.406*</t>
  </si>
  <si>
    <t xml:space="preserve">Pyrophosphate-energized vacuolar membrane proton pump </t>
  </si>
  <si>
    <t xml:space="preserve">B9N4Q5</t>
  </si>
  <si>
    <t xml:space="preserve">Potri.005G018700.1</t>
  </si>
  <si>
    <t xml:space="preserve">0.501*</t>
  </si>
  <si>
    <t xml:space="preserve">Lipid transport and metabolism</t>
  </si>
  <si>
    <t xml:space="preserve">Enoyl-[acyl-carrier-protein] reductase [NADH], chloroplastic</t>
  </si>
  <si>
    <t xml:space="preserve">B9GLM6</t>
  </si>
  <si>
    <t xml:space="preserve">Potri.001G013500.2</t>
  </si>
  <si>
    <t xml:space="preserve">0.585*</t>
  </si>
  <si>
    <t xml:space="preserve">0.446*</t>
  </si>
  <si>
    <t xml:space="preserve">GDSL esterase/lipase At1g29670</t>
  </si>
  <si>
    <t xml:space="preserve">B9NE02</t>
  </si>
  <si>
    <t xml:space="preserve">Potri.019G008000.1</t>
  </si>
  <si>
    <t xml:space="preserve">0.266*</t>
  </si>
  <si>
    <t xml:space="preserve">B9ILV5</t>
  </si>
  <si>
    <t xml:space="preserve">Potri.018G088500.1</t>
  </si>
  <si>
    <t xml:space="preserve">0.302*</t>
  </si>
  <si>
    <t xml:space="preserve">x</t>
  </si>
  <si>
    <t xml:space="preserve">Non-specific lipid-transfer protein 1</t>
  </si>
  <si>
    <t xml:space="preserve">B9IGS4</t>
  </si>
  <si>
    <t xml:space="preserve">Potri.016G135800.1</t>
  </si>
  <si>
    <t xml:space="preserve">1.724*</t>
  </si>
  <si>
    <t xml:space="preserve">(3R)-hydroxymyristoyl-[acyl-carrier-protein] dehydratase </t>
  </si>
  <si>
    <t xml:space="preserve">A9PGE4</t>
  </si>
  <si>
    <t xml:space="preserve">Potri.003G020300.1</t>
  </si>
  <si>
    <t xml:space="preserve">0.538*</t>
  </si>
  <si>
    <t xml:space="preserve">4-hydroxy-3-methylbut-2-en-1-yl diphosphate synthase, chloroplastic</t>
  </si>
  <si>
    <t xml:space="preserve">B9HQ97</t>
  </si>
  <si>
    <t xml:space="preserve">Potri.009G013400.3</t>
  </si>
  <si>
    <t xml:space="preserve">Nucleotide transport and metabolism</t>
  </si>
  <si>
    <t xml:space="preserve">14 kDa zinc-binding protein</t>
  </si>
  <si>
    <t xml:space="preserve">B9IHG3</t>
  </si>
  <si>
    <t xml:space="preserve">Potri.016G023700.1</t>
  </si>
  <si>
    <t xml:space="preserve">1.732*</t>
  </si>
  <si>
    <t xml:space="preserve">2.589*</t>
  </si>
  <si>
    <t xml:space="preserve">Translation, transcription and posttranscriptional modification</t>
  </si>
  <si>
    <t xml:space="preserve">40S ribosomal protein S15</t>
  </si>
  <si>
    <t xml:space="preserve">A9PCZ0</t>
  </si>
  <si>
    <t xml:space="preserve">Potri.002G043200.1</t>
  </si>
  <si>
    <t xml:space="preserve">0.621*</t>
  </si>
  <si>
    <t xml:space="preserve">0.464*</t>
  </si>
  <si>
    <t xml:space="preserve">40S ribosomal protein S17-4</t>
  </si>
  <si>
    <t xml:space="preserve">A9PEJ6</t>
  </si>
  <si>
    <t xml:space="preserve">Potri.008G017300.2</t>
  </si>
  <si>
    <t xml:space="preserve">0.932*</t>
  </si>
  <si>
    <t xml:space="preserve">40S ribosomal protein S18</t>
  </si>
  <si>
    <t xml:space="preserve">A9P8E8</t>
  </si>
  <si>
    <t xml:space="preserve">Potri.002G051300.1</t>
  </si>
  <si>
    <t xml:space="preserve">0.603*</t>
  </si>
  <si>
    <t xml:space="preserve">40S ribosomal protein S19-3</t>
  </si>
  <si>
    <t xml:space="preserve">B9H0J0</t>
  </si>
  <si>
    <t xml:space="preserve">Potri.004G118800.1</t>
  </si>
  <si>
    <t xml:space="preserve">0.556*</t>
  </si>
  <si>
    <t xml:space="preserve">0.472*</t>
  </si>
  <si>
    <t xml:space="preserve">40S ribosomal protein S25-3</t>
  </si>
  <si>
    <t xml:space="preserve">B9P895</t>
  </si>
  <si>
    <t xml:space="preserve">Potri.004G157200.2</t>
  </si>
  <si>
    <t xml:space="preserve">60S acidic ribosomal protein P0-2</t>
  </si>
  <si>
    <t xml:space="preserve">A9PF35</t>
  </si>
  <si>
    <t xml:space="preserve">Potri.010G191200.1</t>
  </si>
  <si>
    <t xml:space="preserve">0.574*</t>
  </si>
  <si>
    <t xml:space="preserve">60S ribosomal protein L10</t>
  </si>
  <si>
    <t xml:space="preserve">F6GU72</t>
  </si>
  <si>
    <t xml:space="preserve">Potri.013G159600.1</t>
  </si>
  <si>
    <t xml:space="preserve">0.628*</t>
  </si>
  <si>
    <t xml:space="preserve">0.191*</t>
  </si>
  <si>
    <t xml:space="preserve">60S ribosomal protein L5</t>
  </si>
  <si>
    <t xml:space="preserve">A9PFA8</t>
  </si>
  <si>
    <t xml:space="preserve">Potri.019G099000.1</t>
  </si>
  <si>
    <t xml:space="preserve">0.591*</t>
  </si>
  <si>
    <t xml:space="preserve">Calreticulin</t>
  </si>
  <si>
    <t xml:space="preserve">A9PEC9</t>
  </si>
  <si>
    <t xml:space="preserve">Potri.013G009500.1</t>
  </si>
  <si>
    <t xml:space="preserve">0.667*</t>
  </si>
  <si>
    <t xml:space="preserve">0.282*</t>
  </si>
  <si>
    <t xml:space="preserve">Chaperonin CPN60-2, mitochondria</t>
  </si>
  <si>
    <t xml:space="preserve">B9GMI8</t>
  </si>
  <si>
    <t xml:space="preserve">Potri.001G054400.1</t>
  </si>
  <si>
    <t xml:space="preserve">0.686*</t>
  </si>
  <si>
    <t xml:space="preserve">0.623*</t>
  </si>
  <si>
    <t xml:space="preserve">Chaperonin CPN60-2, mitochondrial</t>
  </si>
  <si>
    <t xml:space="preserve">B9GR95</t>
  </si>
  <si>
    <t xml:space="preserve">Potri.002G252900.1</t>
  </si>
  <si>
    <t xml:space="preserve">0.549*</t>
  </si>
  <si>
    <t xml:space="preserve">Elongation factor 1-alpha</t>
  </si>
  <si>
    <t xml:space="preserve">B9HLP2</t>
  </si>
  <si>
    <t xml:space="preserve">Potri.008G042700.1</t>
  </si>
  <si>
    <t xml:space="preserve">0.654*</t>
  </si>
  <si>
    <t xml:space="preserve">Elongation factor 2</t>
  </si>
  <si>
    <t xml:space="preserve">B9HH11</t>
  </si>
  <si>
    <t xml:space="preserve">Potri.007G065600.1</t>
  </si>
  <si>
    <t xml:space="preserve">Probable LRR receptor-like serine/threonine-protein kinase At5g45780</t>
  </si>
  <si>
    <t xml:space="preserve">B9HG85</t>
  </si>
  <si>
    <t xml:space="preserve">Potri.007G001000.1</t>
  </si>
  <si>
    <t xml:space="preserve">0.42*</t>
  </si>
  <si>
    <t xml:space="preserve">Thiol protease aleurain</t>
  </si>
  <si>
    <t xml:space="preserve">A9P9P1</t>
  </si>
  <si>
    <t xml:space="preserve">Potri.006G141700.7</t>
  </si>
  <si>
    <t xml:space="preserve">1.779*</t>
  </si>
  <si>
    <t xml:space="preserve">1.746*</t>
  </si>
  <si>
    <t xml:space="preserve">Ribosome-recycling factor, chloroplastic</t>
  </si>
  <si>
    <t xml:space="preserve">B9GSN2</t>
  </si>
  <si>
    <t xml:space="preserve">Potri.002G052400.1</t>
  </si>
  <si>
    <t xml:space="preserve">2.291*</t>
  </si>
  <si>
    <t xml:space="preserve">1.85*</t>
  </si>
  <si>
    <t xml:space="preserve">Stromal 70 kDa heat shock-related protein, chloroplastic (Fragment)</t>
  </si>
  <si>
    <t xml:space="preserve">B9N758</t>
  </si>
  <si>
    <t xml:space="preserve">Potri.003G006300.1</t>
  </si>
  <si>
    <t xml:space="preserve">1.532*</t>
  </si>
  <si>
    <t xml:space="preserve">1.997*</t>
  </si>
  <si>
    <t xml:space="preserve">Cucumisin</t>
  </si>
  <si>
    <t xml:space="preserve">B9HT44</t>
  </si>
  <si>
    <t xml:space="preserve">Potri.010G196800.1</t>
  </si>
  <si>
    <t xml:space="preserve">1.953*</t>
  </si>
  <si>
    <t xml:space="preserve">4.04*</t>
  </si>
  <si>
    <t xml:space="preserve">Peptidyl-prolyl cis-trans isomerase FKBP19, chloroplastic</t>
  </si>
  <si>
    <t xml:space="preserve">B9GMU6</t>
  </si>
  <si>
    <t xml:space="preserve">Potri.001G068300.1</t>
  </si>
  <si>
    <t xml:space="preserve">1.713*</t>
  </si>
  <si>
    <t xml:space="preserve">2.084*</t>
  </si>
  <si>
    <t xml:space="preserve">Glycine-rich RNA-binding protein 2, mitochondrial</t>
  </si>
  <si>
    <t xml:space="preserve">B9P731</t>
  </si>
  <si>
    <t xml:space="preserve">Potri.001G319800.1</t>
  </si>
  <si>
    <t xml:space="preserve">1.823*</t>
  </si>
  <si>
    <t xml:space="preserve">1.587*</t>
  </si>
  <si>
    <t xml:space="preserve">Glycine-rich RNA-binding protein</t>
  </si>
  <si>
    <t xml:space="preserve">A9P8Z7</t>
  </si>
  <si>
    <t xml:space="preserve">Potri.004G155300.1</t>
  </si>
  <si>
    <t xml:space="preserve">2.066*</t>
  </si>
  <si>
    <t xml:space="preserve">Glycine-rich protein 2 </t>
  </si>
  <si>
    <t xml:space="preserve">B9HR86</t>
  </si>
  <si>
    <t xml:space="preserve">Potri.009G132000.1</t>
  </si>
  <si>
    <t xml:space="preserve">1.635*</t>
  </si>
  <si>
    <t xml:space="preserve">1.179*</t>
  </si>
  <si>
    <t xml:space="preserve">26S proteasome non-ATPase regulatory subunit 1 </t>
  </si>
  <si>
    <t xml:space="preserve">B9GFX8</t>
  </si>
  <si>
    <t xml:space="preserve">Potri.001G314300.1</t>
  </si>
  <si>
    <t xml:space="preserve">1.896*</t>
  </si>
  <si>
    <t xml:space="preserve">0.974*</t>
  </si>
  <si>
    <t xml:space="preserve">Prefoldin subunit 1 </t>
  </si>
  <si>
    <t xml:space="preserve">A9PA16</t>
  </si>
  <si>
    <t xml:space="preserve">Potri.006G079700.1</t>
  </si>
  <si>
    <t xml:space="preserve">1.626*</t>
  </si>
  <si>
    <t xml:space="preserve">1.249*</t>
  </si>
  <si>
    <t xml:space="preserve">Ubiquilin-2 </t>
  </si>
  <si>
    <t xml:space="preserve">A9PGD0</t>
  </si>
  <si>
    <t xml:space="preserve">Potri.005G100200.3</t>
  </si>
  <si>
    <t xml:space="preserve">1.505*</t>
  </si>
  <si>
    <t xml:space="preserve">1.407*</t>
  </si>
  <si>
    <t xml:space="preserve">Unknown protein DS12 from 2D-PAGE of leaf, chloroplastic</t>
  </si>
  <si>
    <t xml:space="preserve">B9HVE6</t>
  </si>
  <si>
    <t xml:space="preserve">Potri.010G248700.2</t>
  </si>
  <si>
    <t xml:space="preserve">1.919*</t>
  </si>
  <si>
    <t xml:space="preserve">Putative DNA repair protein RAD23-4 </t>
  </si>
  <si>
    <t xml:space="preserve">B9N225</t>
  </si>
  <si>
    <t xml:space="preserve">Potri.017G114000.1</t>
  </si>
  <si>
    <t xml:space="preserve">1.596*</t>
  </si>
  <si>
    <t xml:space="preserve">Endoplasmin homolog </t>
  </si>
  <si>
    <t xml:space="preserve">B9H4Z6</t>
  </si>
  <si>
    <t xml:space="preserve">Potri.005G241100.1</t>
  </si>
  <si>
    <t xml:space="preserve">Protein disulfide-isomerase like 2-1 </t>
  </si>
  <si>
    <t xml:space="preserve">B9I9L2</t>
  </si>
  <si>
    <t xml:space="preserve">Potri.014G122800.2</t>
  </si>
  <si>
    <t xml:space="preserve">0.627*</t>
  </si>
  <si>
    <t xml:space="preserve">Asparagine--tRNA ligase, cytoplasmic 1 </t>
  </si>
  <si>
    <t xml:space="preserve">B9N5I4</t>
  </si>
  <si>
    <t xml:space="preserve">Potri.006G153900.1</t>
  </si>
  <si>
    <t xml:space="preserve">0.516*</t>
  </si>
  <si>
    <t xml:space="preserve">Trigger factor-like protein TIG </t>
  </si>
  <si>
    <t xml:space="preserve">B9IEG6</t>
  </si>
  <si>
    <t xml:space="preserve">Potri.015G065900.1</t>
  </si>
  <si>
    <t xml:space="preserve">0.66*</t>
  </si>
  <si>
    <t xml:space="preserve">Photosynthesis</t>
  </si>
  <si>
    <t xml:space="preserve">Photosystem I reaction center subunit XI, chloroplastic</t>
  </si>
  <si>
    <t xml:space="preserve">A9PGA1</t>
  </si>
  <si>
    <t xml:space="preserve">Potri.014G175600.1</t>
  </si>
  <si>
    <t xml:space="preserve">0.387*</t>
  </si>
  <si>
    <t xml:space="preserve">0.369*</t>
  </si>
  <si>
    <t xml:space="preserve">Photosystem II 10 kDa polypeptide, chloroplastic</t>
  </si>
  <si>
    <t xml:space="preserve">A9PHU8</t>
  </si>
  <si>
    <t xml:space="preserve">Potri.011G142200.1</t>
  </si>
  <si>
    <t xml:space="preserve">0.656*</t>
  </si>
  <si>
    <t xml:space="preserve">Chlorophyll a-b binding protein CP24 10A, chloroplastic</t>
  </si>
  <si>
    <t xml:space="preserve">A9PFP4</t>
  </si>
  <si>
    <t xml:space="preserve">Potri.001G210000.1</t>
  </si>
  <si>
    <t xml:space="preserve">0.572*</t>
  </si>
  <si>
    <t xml:space="preserve">Chlorophyll a-b binding protein of LHCII type 1 (Fragment)</t>
  </si>
  <si>
    <t xml:space="preserve">B9I107</t>
  </si>
  <si>
    <t xml:space="preserve">Potri.011G079500.1</t>
  </si>
  <si>
    <t xml:space="preserve">0.468*</t>
  </si>
  <si>
    <t xml:space="preserve">Cytochrome b6</t>
  </si>
  <si>
    <t xml:space="preserve">B9I1W8</t>
  </si>
  <si>
    <t xml:space="preserve">Potri.011G113500.1</t>
  </si>
  <si>
    <t xml:space="preserve">0.482*</t>
  </si>
  <si>
    <t xml:space="preserve">Cytochrome c oxidase subunit 6b-1</t>
  </si>
  <si>
    <t xml:space="preserve">B9H706</t>
  </si>
  <si>
    <t xml:space="preserve">Potri.005G162100.1</t>
  </si>
  <si>
    <t xml:space="preserve">1.968*</t>
  </si>
  <si>
    <t xml:space="preserve">Thylakoid lumenal protein At1g03610, chloroplastic</t>
  </si>
  <si>
    <t xml:space="preserve">B9GT03</t>
  </si>
  <si>
    <t xml:space="preserve">Potri.002G056300.1</t>
  </si>
  <si>
    <t xml:space="preserve">1.634*</t>
  </si>
  <si>
    <t xml:space="preserve">B9H851</t>
  </si>
  <si>
    <t xml:space="preserve">Potri.005G206200.1</t>
  </si>
  <si>
    <t xml:space="preserve">2.131*</t>
  </si>
  <si>
    <t xml:space="preserve">Redox</t>
  </si>
  <si>
    <t xml:space="preserve">Ferredoxin--NADP reductase, leaf isozyme, chloroplastic</t>
  </si>
  <si>
    <t xml:space="preserve">A9PJ48</t>
  </si>
  <si>
    <t xml:space="preserve">Potri.005G112900.1</t>
  </si>
  <si>
    <t xml:space="preserve">0.64*</t>
  </si>
  <si>
    <t xml:space="preserve">Glutathione S-transferase (Fragments)</t>
  </si>
  <si>
    <t xml:space="preserve">B9GQ64</t>
  </si>
  <si>
    <t xml:space="preserve">Potri.002G015200.1</t>
  </si>
  <si>
    <t xml:space="preserve">1.549*</t>
  </si>
  <si>
    <t xml:space="preserve">1.424*</t>
  </si>
  <si>
    <t xml:space="preserve">Peptide methionine sulfoxide reductase (Fragment)</t>
  </si>
  <si>
    <t xml:space="preserve">B9IF24</t>
  </si>
  <si>
    <t xml:space="preserve">Potri.015G087600.1</t>
  </si>
  <si>
    <t xml:space="preserve">1.555*</t>
  </si>
  <si>
    <t xml:space="preserve">1.277*</t>
  </si>
  <si>
    <t xml:space="preserve">Peptide methionine sulfoxide reductase B3, chloroplastic</t>
  </si>
  <si>
    <t xml:space="preserve">B9GJ03</t>
  </si>
  <si>
    <t xml:space="preserve">Potri.001G286500.1</t>
  </si>
  <si>
    <t xml:space="preserve">1.893*</t>
  </si>
  <si>
    <t xml:space="preserve">1.912*</t>
  </si>
  <si>
    <t xml:space="preserve">Thioredoxin O1, mitochondrial</t>
  </si>
  <si>
    <t xml:space="preserve">B9MUN0</t>
  </si>
  <si>
    <t xml:space="preserve">Potri.001G159000.1</t>
  </si>
  <si>
    <t xml:space="preserve">1.787*</t>
  </si>
  <si>
    <t xml:space="preserve">1.726*</t>
  </si>
  <si>
    <t xml:space="preserve">Peroxidase 15</t>
  </si>
  <si>
    <t xml:space="preserve">B9GLK8</t>
  </si>
  <si>
    <t xml:space="preserve">Potri.001G011000.1</t>
  </si>
  <si>
    <t xml:space="preserve">1.908*</t>
  </si>
  <si>
    <t xml:space="preserve">Peroxidase 53</t>
  </si>
  <si>
    <t xml:space="preserve">Q43102</t>
  </si>
  <si>
    <t xml:space="preserve">Potri.003G214700.1</t>
  </si>
  <si>
    <t xml:space="preserve">1.573*</t>
  </si>
  <si>
    <t xml:space="preserve">Superoxide dismutase [Cu-Zn] 2</t>
  </si>
  <si>
    <t xml:space="preserve">H2DK20</t>
  </si>
  <si>
    <t xml:space="preserve">Potri.005G044400.3</t>
  </si>
  <si>
    <t xml:space="preserve">1.892*</t>
  </si>
  <si>
    <t xml:space="preserve">Protein tas</t>
  </si>
  <si>
    <t xml:space="preserve">B9HKG9</t>
  </si>
  <si>
    <t xml:space="preserve">Potri.008G167400.2</t>
  </si>
  <si>
    <t xml:space="preserve">L-ascorbate peroxidase, cytosolic </t>
  </si>
  <si>
    <t xml:space="preserve">B9HQ83</t>
  </si>
  <si>
    <t xml:space="preserve">Potri.009G015400.11</t>
  </si>
  <si>
    <t xml:space="preserve">0.564*</t>
  </si>
  <si>
    <t xml:space="preserve">1.422*</t>
  </si>
  <si>
    <t xml:space="preserve">Zeaxanthin epoxidase, chloroplastic</t>
  </si>
  <si>
    <t xml:space="preserve">B9HQF5</t>
  </si>
  <si>
    <t xml:space="preserve">Potri.009G156900.1</t>
  </si>
  <si>
    <t xml:space="preserve">1.89*</t>
  </si>
  <si>
    <t xml:space="preserve">Stress response</t>
  </si>
  <si>
    <t xml:space="preserve">Endochitinase PR4</t>
  </si>
  <si>
    <t xml:space="preserve">A9PH35</t>
  </si>
  <si>
    <t xml:space="preserve">Potri.019G093900.1</t>
  </si>
  <si>
    <t xml:space="preserve">0.203*</t>
  </si>
  <si>
    <t xml:space="preserve">B9IQS9</t>
  </si>
  <si>
    <t xml:space="preserve">Potri.019G094000.1</t>
  </si>
  <si>
    <t xml:space="preserve">0.647*</t>
  </si>
  <si>
    <t xml:space="preserve">0.641*</t>
  </si>
  <si>
    <t xml:space="preserve">MLP-like protein 423</t>
  </si>
  <si>
    <t xml:space="preserve">B9HVC5</t>
  </si>
  <si>
    <t xml:space="preserve">Potri.010G096000.1</t>
  </si>
  <si>
    <t xml:space="preserve">0.6*</t>
  </si>
  <si>
    <t xml:space="preserve">0.154*</t>
  </si>
  <si>
    <t xml:space="preserve">12-oxophytodienoate reductase 3 </t>
  </si>
  <si>
    <t xml:space="preserve">B9MSY3</t>
  </si>
  <si>
    <t xml:space="preserve">Potri.006G142800.1</t>
  </si>
  <si>
    <t xml:space="preserve">14-3-3 protein 7 </t>
  </si>
  <si>
    <t xml:space="preserve">A9PBC6</t>
  </si>
  <si>
    <t xml:space="preserve">Potri.005G164500.1</t>
  </si>
  <si>
    <t xml:space="preserve">1-aminocyclopropane-1-carboxylate oxidase 3 </t>
  </si>
  <si>
    <t xml:space="preserve">A9PI66</t>
  </si>
  <si>
    <t xml:space="preserve">Potri.014G159000.1</t>
  </si>
  <si>
    <t xml:space="preserve">0.617*</t>
  </si>
  <si>
    <t xml:space="preserve">Actin-7 </t>
  </si>
  <si>
    <t xml:space="preserve">B9S875</t>
  </si>
  <si>
    <t xml:space="preserve">Potri.001G309500.7</t>
  </si>
  <si>
    <t xml:space="preserve">Phosphate carrier protein, mitochondrial </t>
  </si>
  <si>
    <t xml:space="preserve">B9GFH9</t>
  </si>
  <si>
    <t xml:space="preserve">Potri.001G322300.1</t>
  </si>
  <si>
    <t xml:space="preserve">0.457*</t>
  </si>
  <si>
    <t xml:space="preserve">Others</t>
  </si>
  <si>
    <t xml:space="preserve">ADP-ribosylation factor*</t>
  </si>
  <si>
    <t xml:space="preserve">F6HZD0</t>
  </si>
  <si>
    <t xml:space="preserve">Potri.002G191400.1</t>
  </si>
  <si>
    <t xml:space="preserve">0.625*</t>
  </si>
  <si>
    <t xml:space="preserve">Omega-hydroxypalmitate O-feruloyl transferase</t>
  </si>
  <si>
    <t xml:space="preserve">B9IFG0</t>
  </si>
  <si>
    <t xml:space="preserve">Potri.015G100800.2</t>
  </si>
  <si>
    <t xml:space="preserve">0.639*</t>
  </si>
  <si>
    <t xml:space="preserve">Phosphoribulokinase, chloroplastic (Fragments)</t>
  </si>
  <si>
    <t xml:space="preserve">B9MUA4</t>
  </si>
  <si>
    <t xml:space="preserve">Potri.001G134000.1</t>
  </si>
  <si>
    <t xml:space="preserve">0.632*</t>
  </si>
  <si>
    <t xml:space="preserve">0.429*</t>
  </si>
  <si>
    <t xml:space="preserve">Histone H4</t>
  </si>
  <si>
    <t xml:space="preserve">D7LK81</t>
  </si>
  <si>
    <t xml:space="preserve">Potri.005G115600.1</t>
  </si>
  <si>
    <t xml:space="preserve">0.418*</t>
  </si>
  <si>
    <t xml:space="preserve">0.384*</t>
  </si>
  <si>
    <t xml:space="preserve">Fasciclin-like arabinogalactan protein 8</t>
  </si>
  <si>
    <t xml:space="preserve">B9IC18</t>
  </si>
  <si>
    <t xml:space="preserve">Potri.014G071700.1</t>
  </si>
  <si>
    <t xml:space="preserve">0.669*</t>
  </si>
  <si>
    <t xml:space="preserve">0.129*</t>
  </si>
  <si>
    <t xml:space="preserve">Fasciclin-like arabinogalactan protein 6</t>
  </si>
  <si>
    <t xml:space="preserve">B9MW10</t>
  </si>
  <si>
    <t xml:space="preserve">Potri.013G120600.1</t>
  </si>
  <si>
    <t xml:space="preserve">1.638*</t>
  </si>
  <si>
    <t xml:space="preserve">0.347*</t>
  </si>
  <si>
    <t xml:space="preserve">EG45-like domain containing protein</t>
  </si>
  <si>
    <t xml:space="preserve">B9IM55</t>
  </si>
  <si>
    <t xml:space="preserve">Potri.018G098200.1</t>
  </si>
  <si>
    <t xml:space="preserve">3.406*</t>
  </si>
  <si>
    <t xml:space="preserve">2.468*</t>
  </si>
  <si>
    <t xml:space="preserve">A9PHL9</t>
  </si>
  <si>
    <t xml:space="preserve">Potri.008G010400.12</t>
  </si>
  <si>
    <t xml:space="preserve">1.551*</t>
  </si>
  <si>
    <t xml:space="preserve">1.81*</t>
  </si>
  <si>
    <t xml:space="preserve">Uncharacterized protein At2g27730, mitochondrial</t>
  </si>
  <si>
    <t xml:space="preserve">B9MYW0</t>
  </si>
  <si>
    <t xml:space="preserve">Potri.004G201700.1</t>
  </si>
  <si>
    <t xml:space="preserve">2.092*</t>
  </si>
  <si>
    <t xml:space="preserve">2.696*</t>
  </si>
  <si>
    <t xml:space="preserve">Uncharacterized protein At4g13200, chloroplastic</t>
  </si>
  <si>
    <t xml:space="preserve">A9PBY7</t>
  </si>
  <si>
    <t xml:space="preserve">Potri.002G241000.1</t>
  </si>
  <si>
    <t xml:space="preserve">1.883*</t>
  </si>
  <si>
    <t xml:space="preserve">2.523*</t>
  </si>
  <si>
    <t xml:space="preserve">Adenylosuccinatesynthetase, chloroplastic</t>
  </si>
  <si>
    <t xml:space="preserve">D7LVU8</t>
  </si>
  <si>
    <t xml:space="preserve">Potri.016G087900.1</t>
  </si>
  <si>
    <t xml:space="preserve">0.671*</t>
  </si>
  <si>
    <t xml:space="preserve">Clathrin heavy chain 1 </t>
  </si>
  <si>
    <t xml:space="preserve">B9GGP9</t>
  </si>
  <si>
    <t xml:space="preserve">Potri.001G278800.1</t>
  </si>
  <si>
    <t xml:space="preserve">0.547*</t>
  </si>
  <si>
    <t xml:space="preserve">Delta-aminolevulinic acid dehydratase, chloroplastic (Fragment) </t>
  </si>
  <si>
    <t xml:space="preserve">B9GU28</t>
  </si>
  <si>
    <t xml:space="preserve">Potri.002G082300.1</t>
  </si>
  <si>
    <t xml:space="preserve">0.665*</t>
  </si>
  <si>
    <t xml:space="preserve">Probable histone H2B.1 </t>
  </si>
  <si>
    <t xml:space="preserve">B9H369</t>
  </si>
  <si>
    <t xml:space="preserve">Potri.004G091200.1</t>
  </si>
  <si>
    <t xml:space="preserve">0.53*</t>
  </si>
  <si>
    <t xml:space="preserve">Putative hydrolase YtaP</t>
  </si>
  <si>
    <t xml:space="preserve">B9H909</t>
  </si>
  <si>
    <t xml:space="preserve">Potri.006G240600.1</t>
  </si>
  <si>
    <t xml:space="preserve">0.643*</t>
  </si>
  <si>
    <t xml:space="preserve">A9PDJ7</t>
  </si>
  <si>
    <t xml:space="preserve">Potri.013G112800.2</t>
  </si>
  <si>
    <t xml:space="preserve">1.889*</t>
  </si>
  <si>
    <t xml:space="preserve">Cysteine proteinase 3 (Fragment) </t>
  </si>
  <si>
    <t xml:space="preserve">A9PFF7</t>
  </si>
  <si>
    <t xml:space="preserve">Potri.014G024100.1</t>
  </si>
  <si>
    <t xml:space="preserve">1.5*</t>
  </si>
  <si>
    <t xml:space="preserve">1.318*</t>
  </si>
  <si>
    <t xml:space="preserve">Metalloendoproteinase 1 </t>
  </si>
  <si>
    <t xml:space="preserve">B9P8A4</t>
  </si>
  <si>
    <t xml:space="preserve">Potri.019G073700.1</t>
  </si>
  <si>
    <t xml:space="preserve">2.839*</t>
  </si>
  <si>
    <t xml:space="preserve">Uncharacterized protein At5g39570 </t>
  </si>
  <si>
    <t xml:space="preserve">B9IK14</t>
  </si>
  <si>
    <t xml:space="preserve">Potri.017G087200.2</t>
  </si>
  <si>
    <t xml:space="preserve">1.568*</t>
  </si>
  <si>
    <t xml:space="preserve">Vacuolar protein sorting-associated protein 27 </t>
  </si>
  <si>
    <t xml:space="preserve">B9H8M9</t>
  </si>
  <si>
    <t xml:space="preserve">Potri.005G225000.1</t>
  </si>
  <si>
    <t xml:space="preserve">1.698*</t>
  </si>
  <si>
    <t xml:space="preserve">1.237*</t>
  </si>
  <si>
    <t xml:space="preserve">Unknown</t>
  </si>
  <si>
    <t xml:space="preserve">A9PBQ7</t>
  </si>
  <si>
    <t xml:space="preserve">Potri.005G076900.1</t>
  </si>
  <si>
    <t xml:space="preserve">1.625*</t>
  </si>
  <si>
    <t xml:space="preserve">0.52*</t>
  </si>
  <si>
    <t xml:space="preserve">A9PF14</t>
  </si>
  <si>
    <t xml:space="preserve">Potri.013G007000.1</t>
  </si>
  <si>
    <t xml:space="preserve">0.299*</t>
  </si>
  <si>
    <t xml:space="preserve">B9NCK0</t>
  </si>
  <si>
    <t xml:space="preserve">Potri.T020000.1</t>
  </si>
  <si>
    <t xml:space="preserve">0.317*</t>
  </si>
  <si>
    <t xml:space="preserve">B9GF37</t>
  </si>
  <si>
    <t xml:space="preserve">Potri.001G262200.1</t>
  </si>
  <si>
    <t xml:space="preserve">0.642*</t>
  </si>
  <si>
    <t xml:space="preserve">B9H9J5</t>
  </si>
  <si>
    <t xml:space="preserve">Potri.006G047800.1</t>
  </si>
  <si>
    <t xml:space="preserve">1.642*</t>
  </si>
  <si>
    <t xml:space="preserve">1.311*</t>
  </si>
  <si>
    <t xml:space="preserve">B9MV71</t>
  </si>
  <si>
    <t xml:space="preserve">Potri.014G049300.2</t>
  </si>
  <si>
    <t xml:space="preserve">1.718*</t>
  </si>
  <si>
    <t xml:space="preserve">-</t>
  </si>
  <si>
    <t xml:space="preserve">Potri.014G162800.1</t>
  </si>
  <si>
    <t xml:space="preserve">1.847*</t>
  </si>
  <si>
    <t xml:space="preserve">B9GT64</t>
  </si>
  <si>
    <t xml:space="preserve">Potri.002G063100.1</t>
  </si>
  <si>
    <t xml:space="preserve">1.972*</t>
  </si>
  <si>
    <t xml:space="preserve">A9PCU6</t>
  </si>
  <si>
    <t xml:space="preserve">Potri.001G231100.1</t>
  </si>
  <si>
    <t xml:space="preserve">1.556*</t>
  </si>
  <si>
    <t xml:space="preserve">B9I113</t>
  </si>
  <si>
    <t xml:space="preserve">Potri.011G078800.1</t>
  </si>
  <si>
    <t xml:space="preserve">1.986*</t>
  </si>
  <si>
    <t xml:space="preserve">B9GKN0</t>
  </si>
  <si>
    <t xml:space="preserve">Potri.001G109500.1</t>
  </si>
  <si>
    <t xml:space="preserve">2.331*</t>
  </si>
  <si>
    <r>
      <rPr>
        <vertAlign val="superscript"/>
        <sz val="11"/>
        <color rgb="FF000000"/>
        <rFont val="Times New Roman"/>
        <family val="1"/>
      </rPr>
      <t xml:space="preserve">1,</t>
    </r>
    <r>
      <rPr>
        <sz val="11"/>
        <color rgb="FF000000"/>
        <rFont val="Times New Roman"/>
        <family val="1"/>
      </rPr>
      <t xml:space="preserve"> the description in Uniprot_Swissprot database (http://www.uniprot.org/);
</t>
    </r>
    <r>
      <rPr>
        <vertAlign val="superscript"/>
        <sz val="11"/>
        <color rgb="FF000000"/>
        <rFont val="Times New Roman"/>
        <family val="1"/>
      </rPr>
      <t xml:space="preserve">2,</t>
    </r>
    <r>
      <rPr>
        <sz val="11"/>
        <color rgb="FF000000"/>
        <rFont val="Times New Roman"/>
        <family val="1"/>
      </rPr>
      <t xml:space="preserve"> the accession number in Uniprot_Swissprot database;
</t>
    </r>
    <r>
      <rPr>
        <vertAlign val="superscript"/>
        <sz val="11"/>
        <color rgb="FF000000"/>
        <rFont val="Times New Roman"/>
        <family val="1"/>
      </rPr>
      <t xml:space="preserve">3,</t>
    </r>
    <r>
      <rPr>
        <sz val="11"/>
        <color rgb="FF000000"/>
        <rFont val="Times New Roman"/>
        <family val="1"/>
      </rPr>
      <t xml:space="preserve"> the accession number in poplar genome database (http://www.phytozome.net/Populus trichocarpa v3.0);
</t>
    </r>
    <r>
      <rPr>
        <vertAlign val="superscript"/>
        <sz val="11"/>
        <color rgb="FF000000"/>
        <rFont val="Times New Roman"/>
        <family val="1"/>
      </rPr>
      <t xml:space="preserve">4</t>
    </r>
    <r>
      <rPr>
        <vertAlign val="superscript"/>
        <sz val="11"/>
        <color rgb="FF000000"/>
        <rFont val="Noto Sans"/>
        <family val="2"/>
      </rPr>
      <t xml:space="preserve">，</t>
    </r>
    <r>
      <rPr>
        <vertAlign val="superscript"/>
        <sz val="11"/>
        <color rgb="FF000000"/>
        <rFont val="Times New Roman"/>
        <family val="1"/>
      </rPr>
      <t xml:space="preserve">5, </t>
    </r>
    <r>
      <rPr>
        <sz val="11"/>
        <color rgb="FF000000"/>
        <rFont val="Times New Roman"/>
        <family val="1"/>
      </rPr>
      <t xml:space="preserve">the number of identified peptides and unique peptides;
</t>
    </r>
    <r>
      <rPr>
        <vertAlign val="superscript"/>
        <sz val="11"/>
        <color rgb="FF000000"/>
        <rFont val="Times New Roman"/>
        <family val="1"/>
      </rPr>
      <t xml:space="preserve">6</t>
    </r>
    <r>
      <rPr>
        <vertAlign val="superscript"/>
        <sz val="11"/>
        <color rgb="FF000000"/>
        <rFont val="Noto Sans"/>
        <family val="2"/>
      </rPr>
      <t xml:space="preserve">，</t>
    </r>
    <r>
      <rPr>
        <vertAlign val="superscript"/>
        <sz val="11"/>
        <color rgb="FF000000"/>
        <rFont val="Times New Roman"/>
        <family val="1"/>
      </rPr>
      <t xml:space="preserve">7,</t>
    </r>
    <r>
      <rPr>
        <sz val="11"/>
        <color rgb="FF000000"/>
        <rFont val="Times New Roman"/>
        <family val="1"/>
      </rPr>
      <t xml:space="preserve"> the changed folds of protein abundance and (log2 transform) in females;
</t>
    </r>
    <r>
      <rPr>
        <vertAlign val="superscript"/>
        <sz val="11"/>
        <color rgb="FF000000"/>
        <rFont val="Times New Roman"/>
        <family val="1"/>
      </rPr>
      <t xml:space="preserve">8</t>
    </r>
    <r>
      <rPr>
        <vertAlign val="superscript"/>
        <sz val="11"/>
        <color rgb="FF000000"/>
        <rFont val="Noto Sans"/>
        <family val="2"/>
      </rPr>
      <t xml:space="preserve">，</t>
    </r>
    <r>
      <rPr>
        <vertAlign val="superscript"/>
        <sz val="11"/>
        <color rgb="FF000000"/>
        <rFont val="Times New Roman"/>
        <family val="1"/>
      </rPr>
      <t xml:space="preserve">9,</t>
    </r>
    <r>
      <rPr>
        <sz val="11"/>
        <color rgb="FF000000"/>
        <rFont val="Times New Roman"/>
        <family val="1"/>
      </rPr>
      <t xml:space="preserve"> the changed folds of protein abundance and (log2 transform) in males;
</t>
    </r>
    <r>
      <rPr>
        <vertAlign val="superscript"/>
        <sz val="12"/>
        <color rgb="FF000000"/>
        <rFont val="Times New Roman"/>
        <family val="1"/>
      </rPr>
      <t xml:space="preserve">*, </t>
    </r>
    <r>
      <rPr>
        <sz val="12"/>
        <color rgb="FF000000"/>
        <rFont val="Times New Roman"/>
        <family val="1"/>
      </rPr>
      <t xml:space="preserve">significance (</t>
    </r>
    <r>
      <rPr>
        <i val="true"/>
        <sz val="12"/>
        <color rgb="FF000000"/>
        <rFont val="Times New Roman"/>
        <family val="1"/>
      </rPr>
      <t xml:space="preserve">P</t>
    </r>
    <r>
      <rPr>
        <sz val="12"/>
        <color rgb="FF000000"/>
        <rFont val="Times New Roman"/>
        <family val="1"/>
      </rPr>
      <t xml:space="preserve"> values </t>
    </r>
    <r>
      <rPr>
        <sz val="11"/>
        <color rgb="FF000000"/>
        <rFont val="宋体"/>
        <family val="0"/>
        <charset val="134"/>
      </rPr>
      <t xml:space="preserve">≤</t>
    </r>
    <r>
      <rPr>
        <sz val="12"/>
        <color rgb="FF000000"/>
        <rFont val="Times New Roman"/>
        <family val="1"/>
      </rPr>
      <t xml:space="preserve"> 0.05)</t>
    </r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_);[RED]\(0\)"/>
    <numFmt numFmtId="166" formatCode="[$-409]m/d/yyyy"/>
    <numFmt numFmtId="167" formatCode="0.00"/>
  </numFmts>
  <fonts count="17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color rgb="FF000000"/>
      <name val="等线"/>
      <family val="0"/>
      <charset val="134"/>
    </font>
    <font>
      <sz val="11"/>
      <color rgb="FF000000"/>
      <name val="Times New Roman"/>
      <family val="1"/>
    </font>
    <font>
      <sz val="9"/>
      <color rgb="FF000000"/>
      <name val="Times New Roman"/>
      <family val="1"/>
    </font>
    <font>
      <vertAlign val="superscript"/>
      <sz val="9"/>
      <color rgb="FF000000"/>
      <name val="Times New Roman"/>
      <family val="1"/>
    </font>
    <font>
      <vertAlign val="subscript"/>
      <sz val="9"/>
      <color rgb="FF000000"/>
      <name val="Times New Roman"/>
      <family val="1"/>
    </font>
    <font>
      <sz val="9"/>
      <color rgb="FF000000"/>
      <name val="Calibri"/>
      <family val="2"/>
    </font>
    <font>
      <b val="true"/>
      <sz val="9"/>
      <color rgb="FF000000"/>
      <name val="Times New Roman"/>
      <family val="1"/>
    </font>
    <font>
      <vertAlign val="superscript"/>
      <sz val="11"/>
      <color rgb="FF000000"/>
      <name val="Times New Roman"/>
      <family val="1"/>
    </font>
    <font>
      <vertAlign val="superscript"/>
      <sz val="11"/>
      <color rgb="FF000000"/>
      <name val="Noto Sans"/>
      <family val="2"/>
    </font>
    <font>
      <vertAlign val="superscript"/>
      <sz val="12"/>
      <color rgb="FF000000"/>
      <name val="Times New Roman"/>
      <family val="1"/>
    </font>
    <font>
      <sz val="12"/>
      <color rgb="FF000000"/>
      <name val="Times New Roman"/>
      <family val="1"/>
    </font>
    <font>
      <i val="true"/>
      <sz val="12"/>
      <color rgb="FF000000"/>
      <name val="Times New Roman"/>
      <family val="1"/>
    </font>
    <font>
      <sz val="11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7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justify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3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28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4" activeCellId="0" sqref="L4"/>
    </sheetView>
  </sheetViews>
  <sheetFormatPr defaultColWidth="12.9921875" defaultRowHeight="12" zeroHeight="false" outlineLevelRow="0" outlineLevelCol="0"/>
  <cols>
    <col collapsed="false" customWidth="true" hidden="false" outlineLevel="0" max="1" min="1" style="1" width="37.12"/>
    <col collapsed="false" customWidth="false" hidden="false" outlineLevel="0" max="3" min="2" style="1" width="12.99"/>
    <col collapsed="false" customWidth="true" hidden="false" outlineLevel="0" max="4" min="4" style="1" width="7.99"/>
    <col collapsed="false" customWidth="true" hidden="false" outlineLevel="0" max="5" min="5" style="1" width="11.99"/>
    <col collapsed="false" customWidth="true" hidden="false" outlineLevel="0" max="6" min="6" style="1" width="12.25"/>
    <col collapsed="false" customWidth="true" hidden="false" outlineLevel="0" max="7" min="7" style="1" width="9.99"/>
    <col collapsed="false" customWidth="true" hidden="false" outlineLevel="0" max="8" min="8" style="1" width="10.99"/>
    <col collapsed="false" customWidth="true" hidden="false" outlineLevel="0" max="9" min="9" style="1" width="9.49"/>
    <col collapsed="false" customWidth="true" hidden="false" outlineLevel="0" max="10" min="10" style="1" width="11.87"/>
    <col collapsed="false" customWidth="false" hidden="false" outlineLevel="0" max="11" min="11" style="1" width="12.99"/>
    <col collapsed="false" customWidth="true" hidden="false" outlineLevel="0" max="12" min="12" style="1" width="10.74"/>
    <col collapsed="false" customWidth="false" hidden="false" outlineLevel="0" max="14" min="13" style="1" width="12.99"/>
    <col collapsed="false" customWidth="true" hidden="false" outlineLevel="0" max="15" min="15" style="1" width="9.36"/>
    <col collapsed="false" customWidth="true" hidden="false" outlineLevel="0" max="16" min="16" style="2" width="7.87"/>
    <col collapsed="false" customWidth="true" hidden="false" outlineLevel="0" max="17" min="17" style="3" width="13.12"/>
    <col collapsed="false" customWidth="true" hidden="false" outlineLevel="0" max="18" min="18" style="4" width="9.49"/>
    <col collapsed="false" customWidth="true" hidden="false" outlineLevel="0" max="19" min="19" style="1" width="10.25"/>
    <col collapsed="false" customWidth="true" hidden="false" outlineLevel="0" max="20" min="20" style="1" width="9.36"/>
    <col collapsed="false" customWidth="true" hidden="false" outlineLevel="0" max="21" min="21" style="1" width="9.99"/>
    <col collapsed="false" customWidth="false" hidden="false" outlineLevel="0" max="257" min="22" style="1" width="12.99"/>
  </cols>
  <sheetData>
    <row r="1" customFormat="false" ht="20.1" hidden="false" customHeight="true" outlineLevel="0" collapsed="false">
      <c r="A1" s="5" t="s">
        <v>0</v>
      </c>
      <c r="B1" s="5"/>
      <c r="C1" s="5"/>
      <c r="D1" s="5"/>
      <c r="E1" s="5"/>
      <c r="F1" s="5"/>
      <c r="G1" s="5"/>
      <c r="H1" s="5"/>
      <c r="I1" s="5"/>
      <c r="J1" s="5"/>
      <c r="K1" s="5"/>
    </row>
    <row r="2" customFormat="false" ht="20.1" hidden="false" customHeight="true" outlineLevel="0" collapsed="false">
      <c r="A2" s="6" t="s">
        <v>1</v>
      </c>
      <c r="B2" s="6" t="s">
        <v>2</v>
      </c>
      <c r="C2" s="6" t="s">
        <v>3</v>
      </c>
      <c r="D2" s="7" t="s">
        <v>4</v>
      </c>
      <c r="E2" s="7" t="s">
        <v>5</v>
      </c>
      <c r="F2" s="7" t="s">
        <v>6</v>
      </c>
      <c r="G2" s="8" t="s">
        <v>7</v>
      </c>
      <c r="H2" s="7" t="s">
        <v>8</v>
      </c>
      <c r="I2" s="7" t="s">
        <v>9</v>
      </c>
      <c r="J2" s="7" t="s">
        <v>10</v>
      </c>
      <c r="K2" s="7" t="s">
        <v>11</v>
      </c>
      <c r="N2" s="9"/>
      <c r="O2" s="9"/>
      <c r="P2" s="1"/>
      <c r="Q2" s="1"/>
      <c r="R2" s="1"/>
    </row>
    <row r="3" customFormat="false" ht="20.1" hidden="false" customHeight="true" outlineLevel="0" collapsed="false">
      <c r="A3" s="10" t="s">
        <v>12</v>
      </c>
      <c r="B3" s="11"/>
      <c r="C3" s="11"/>
      <c r="D3" s="11"/>
      <c r="E3" s="11"/>
      <c r="F3" s="11"/>
      <c r="G3" s="12"/>
      <c r="H3" s="12"/>
      <c r="I3" s="11"/>
      <c r="N3" s="9"/>
      <c r="O3" s="9"/>
      <c r="P3" s="1"/>
      <c r="Q3" s="1"/>
      <c r="R3" s="1"/>
    </row>
    <row r="4" customFormat="false" ht="20.1" hidden="false" customHeight="true" outlineLevel="0" collapsed="false">
      <c r="A4" s="13" t="s">
        <v>13</v>
      </c>
      <c r="B4" s="13" t="s">
        <v>14</v>
      </c>
      <c r="C4" s="13" t="s">
        <v>15</v>
      </c>
      <c r="D4" s="14" t="n">
        <v>213</v>
      </c>
      <c r="E4" s="14" t="n">
        <v>25.9</v>
      </c>
      <c r="F4" s="14" t="n">
        <v>6</v>
      </c>
      <c r="G4" s="15" t="n">
        <v>3</v>
      </c>
      <c r="H4" s="16" t="s">
        <v>16</v>
      </c>
      <c r="I4" s="14" t="n">
        <v>-0.85</v>
      </c>
      <c r="J4" s="14" t="n">
        <v>0.582</v>
      </c>
      <c r="K4" s="17" t="n">
        <v>-0.780908941753803</v>
      </c>
      <c r="M4" s="11"/>
      <c r="O4" s="9"/>
      <c r="P4" s="9"/>
      <c r="Q4" s="1"/>
      <c r="R4" s="1"/>
    </row>
    <row r="5" customFormat="false" ht="20.1" hidden="false" customHeight="true" outlineLevel="0" collapsed="false">
      <c r="A5" s="13" t="s">
        <v>17</v>
      </c>
      <c r="B5" s="13" t="s">
        <v>18</v>
      </c>
      <c r="C5" s="13" t="s">
        <v>19</v>
      </c>
      <c r="D5" s="14" t="n">
        <v>1278</v>
      </c>
      <c r="E5" s="14" t="n">
        <v>22</v>
      </c>
      <c r="F5" s="14" t="n">
        <v>13</v>
      </c>
      <c r="G5" s="15" t="n">
        <v>5</v>
      </c>
      <c r="H5" s="16" t="s">
        <v>20</v>
      </c>
      <c r="I5" s="14" t="n">
        <v>-0.84</v>
      </c>
      <c r="J5" s="14" t="s">
        <v>21</v>
      </c>
      <c r="K5" s="17" t="n">
        <v>-1.35845397091248</v>
      </c>
      <c r="M5" s="14"/>
      <c r="O5" s="9"/>
      <c r="P5" s="9"/>
      <c r="Q5" s="1"/>
      <c r="R5" s="1"/>
    </row>
    <row r="6" customFormat="false" ht="20.1" hidden="false" customHeight="true" outlineLevel="0" collapsed="false">
      <c r="A6" s="13" t="s">
        <v>17</v>
      </c>
      <c r="B6" s="13" t="s">
        <v>22</v>
      </c>
      <c r="C6" s="13" t="s">
        <v>23</v>
      </c>
      <c r="D6" s="14" t="n">
        <v>1494</v>
      </c>
      <c r="E6" s="14" t="n">
        <v>28.6</v>
      </c>
      <c r="F6" s="14" t="n">
        <v>16</v>
      </c>
      <c r="G6" s="15" t="n">
        <v>8</v>
      </c>
      <c r="H6" s="16" t="s">
        <v>24</v>
      </c>
      <c r="I6" s="14" t="n">
        <v>-0.66</v>
      </c>
      <c r="J6" s="14" t="s">
        <v>25</v>
      </c>
      <c r="K6" s="17" t="n">
        <v>-0.741782610463982</v>
      </c>
      <c r="M6" s="14"/>
      <c r="O6" s="9"/>
      <c r="P6" s="9"/>
      <c r="Q6" s="1"/>
      <c r="R6" s="1"/>
    </row>
    <row r="7" customFormat="false" ht="20.1" hidden="false" customHeight="true" outlineLevel="0" collapsed="false">
      <c r="A7" s="13" t="s">
        <v>26</v>
      </c>
      <c r="B7" s="13" t="s">
        <v>27</v>
      </c>
      <c r="C7" s="13" t="s">
        <v>28</v>
      </c>
      <c r="D7" s="14" t="n">
        <v>253</v>
      </c>
      <c r="E7" s="14" t="n">
        <v>23.6</v>
      </c>
      <c r="F7" s="14" t="n">
        <v>3</v>
      </c>
      <c r="G7" s="15" t="n">
        <v>2</v>
      </c>
      <c r="H7" s="16" t="s">
        <v>29</v>
      </c>
      <c r="I7" s="14" t="n">
        <v>0.87</v>
      </c>
      <c r="J7" s="14" t="s">
        <v>30</v>
      </c>
      <c r="K7" s="17" t="n">
        <v>1.46832264394787</v>
      </c>
      <c r="M7" s="14"/>
      <c r="O7" s="9"/>
      <c r="P7" s="9"/>
      <c r="Q7" s="1"/>
      <c r="R7" s="1"/>
    </row>
    <row r="8" customFormat="false" ht="20.1" hidden="false" customHeight="true" outlineLevel="0" collapsed="false">
      <c r="A8" s="13" t="s">
        <v>31</v>
      </c>
      <c r="B8" s="13" t="s">
        <v>32</v>
      </c>
      <c r="C8" s="13" t="s">
        <v>33</v>
      </c>
      <c r="D8" s="14" t="n">
        <v>284</v>
      </c>
      <c r="E8" s="14" t="n">
        <v>5.1</v>
      </c>
      <c r="F8" s="14" t="n">
        <v>3</v>
      </c>
      <c r="G8" s="15" t="n">
        <v>3</v>
      </c>
      <c r="H8" s="16" t="s">
        <v>34</v>
      </c>
      <c r="I8" s="14" t="n">
        <v>0.65</v>
      </c>
      <c r="J8" s="14" t="n">
        <v>0.792</v>
      </c>
      <c r="K8" s="17" t="n">
        <v>-0.336427664582477</v>
      </c>
      <c r="M8" s="14"/>
      <c r="O8" s="9"/>
      <c r="P8" s="9"/>
      <c r="Q8" s="1"/>
      <c r="R8" s="1"/>
    </row>
    <row r="9" customFormat="false" ht="20.1" hidden="false" customHeight="true" outlineLevel="0" collapsed="false">
      <c r="A9" s="13" t="s">
        <v>35</v>
      </c>
      <c r="B9" s="13" t="s">
        <v>36</v>
      </c>
      <c r="C9" s="13" t="s">
        <v>37</v>
      </c>
      <c r="D9" s="14" t="n">
        <v>564</v>
      </c>
      <c r="E9" s="14" t="n">
        <v>19.7</v>
      </c>
      <c r="F9" s="14" t="n">
        <v>7</v>
      </c>
      <c r="G9" s="15" t="n">
        <v>7</v>
      </c>
      <c r="H9" s="16" t="s">
        <v>38</v>
      </c>
      <c r="I9" s="14" t="n">
        <v>-0.57</v>
      </c>
      <c r="J9" s="14" t="n">
        <v>1.101</v>
      </c>
      <c r="K9" s="17" t="n">
        <v>0.138814468902282</v>
      </c>
      <c r="M9" s="14"/>
      <c r="O9" s="9"/>
      <c r="P9" s="9"/>
      <c r="Q9" s="1"/>
      <c r="R9" s="1"/>
    </row>
    <row r="10" customFormat="false" ht="20.1" hidden="false" customHeight="true" outlineLevel="0" collapsed="false">
      <c r="A10" s="13" t="s">
        <v>39</v>
      </c>
      <c r="B10" s="13" t="s">
        <v>40</v>
      </c>
      <c r="C10" s="13" t="s">
        <v>41</v>
      </c>
      <c r="D10" s="14" t="n">
        <v>246</v>
      </c>
      <c r="E10" s="14" t="n">
        <v>19.3</v>
      </c>
      <c r="F10" s="14" t="n">
        <v>5</v>
      </c>
      <c r="G10" s="15" t="n">
        <v>5</v>
      </c>
      <c r="H10" s="16" t="s">
        <v>42</v>
      </c>
      <c r="I10" s="14" t="n">
        <v>-0.88</v>
      </c>
      <c r="J10" s="14" t="n">
        <v>0.699</v>
      </c>
      <c r="K10" s="17" t="n">
        <v>-0.516635639286651</v>
      </c>
      <c r="M10" s="14"/>
      <c r="O10" s="9"/>
      <c r="P10" s="9"/>
      <c r="Q10" s="1"/>
      <c r="R10" s="1"/>
    </row>
    <row r="11" customFormat="false" ht="20.1" hidden="false" customHeight="true" outlineLevel="0" collapsed="false">
      <c r="A11" s="10" t="s">
        <v>43</v>
      </c>
      <c r="B11" s="11"/>
      <c r="C11" s="11"/>
      <c r="D11" s="11"/>
      <c r="E11" s="11"/>
      <c r="F11" s="11"/>
      <c r="G11" s="18"/>
      <c r="H11" s="18"/>
      <c r="I11" s="11"/>
      <c r="J11" s="14"/>
      <c r="K11" s="14"/>
      <c r="M11" s="14"/>
      <c r="O11" s="9"/>
      <c r="P11" s="9"/>
      <c r="Q11" s="1"/>
      <c r="R11" s="1"/>
    </row>
    <row r="12" customFormat="false" ht="20.1" hidden="false" customHeight="true" outlineLevel="0" collapsed="false">
      <c r="A12" s="13" t="s">
        <v>44</v>
      </c>
      <c r="B12" s="13" t="s">
        <v>45</v>
      </c>
      <c r="C12" s="13" t="s">
        <v>46</v>
      </c>
      <c r="D12" s="14" t="n">
        <v>384</v>
      </c>
      <c r="E12" s="14" t="n">
        <v>17</v>
      </c>
      <c r="F12" s="14" t="n">
        <v>6</v>
      </c>
      <c r="G12" s="15" t="n">
        <v>6</v>
      </c>
      <c r="H12" s="16" t="s">
        <v>47</v>
      </c>
      <c r="I12" s="14" t="n">
        <v>-0.91</v>
      </c>
      <c r="J12" s="14" t="s">
        <v>38</v>
      </c>
      <c r="K12" s="17" t="n">
        <v>-0.569179503480229</v>
      </c>
      <c r="M12" s="14"/>
      <c r="O12" s="9"/>
      <c r="P12" s="9"/>
      <c r="Q12" s="1"/>
      <c r="R12" s="1"/>
    </row>
    <row r="13" customFormat="false" ht="20.1" hidden="false" customHeight="true" outlineLevel="0" collapsed="false">
      <c r="A13" s="13" t="s">
        <v>48</v>
      </c>
      <c r="B13" s="13" t="s">
        <v>49</v>
      </c>
      <c r="C13" s="13" t="s">
        <v>50</v>
      </c>
      <c r="D13" s="14" t="n">
        <v>507</v>
      </c>
      <c r="E13" s="14" t="n">
        <v>9.9</v>
      </c>
      <c r="F13" s="14" t="n">
        <v>7</v>
      </c>
      <c r="G13" s="15" t="n">
        <v>3</v>
      </c>
      <c r="H13" s="16" t="s">
        <v>51</v>
      </c>
      <c r="I13" s="14" t="n">
        <v>-0.59</v>
      </c>
      <c r="J13" s="14" t="s">
        <v>52</v>
      </c>
      <c r="K13" s="17" t="n">
        <v>-0.888968687611256</v>
      </c>
      <c r="M13" s="14"/>
      <c r="O13" s="9"/>
      <c r="P13" s="9"/>
      <c r="Q13" s="1"/>
      <c r="R13" s="1"/>
    </row>
    <row r="14" customFormat="false" ht="20.1" hidden="false" customHeight="true" outlineLevel="0" collapsed="false">
      <c r="A14" s="13" t="s">
        <v>53</v>
      </c>
      <c r="B14" s="13" t="s">
        <v>54</v>
      </c>
      <c r="C14" s="13" t="s">
        <v>55</v>
      </c>
      <c r="D14" s="14" t="n">
        <v>291</v>
      </c>
      <c r="E14" s="14" t="n">
        <v>5.7</v>
      </c>
      <c r="F14" s="14" t="n">
        <v>4</v>
      </c>
      <c r="G14" s="15" t="n">
        <v>4</v>
      </c>
      <c r="H14" s="16" t="s">
        <v>56</v>
      </c>
      <c r="I14" s="14" t="n">
        <v>-0.6</v>
      </c>
      <c r="J14" s="14" t="s">
        <v>57</v>
      </c>
      <c r="K14" s="17" t="n">
        <v>1.93508252331866</v>
      </c>
      <c r="M14" s="14"/>
      <c r="O14" s="9"/>
      <c r="P14" s="9"/>
      <c r="Q14" s="1"/>
      <c r="R14" s="1"/>
    </row>
    <row r="15" customFormat="false" ht="20.1" hidden="false" customHeight="true" outlineLevel="0" collapsed="false">
      <c r="A15" s="13" t="s">
        <v>58</v>
      </c>
      <c r="B15" s="13" t="s">
        <v>59</v>
      </c>
      <c r="C15" s="13" t="s">
        <v>60</v>
      </c>
      <c r="D15" s="14" t="n">
        <v>96</v>
      </c>
      <c r="E15" s="14" t="n">
        <v>4.8</v>
      </c>
      <c r="F15" s="14" t="n">
        <v>2</v>
      </c>
      <c r="G15" s="15" t="n">
        <v>2</v>
      </c>
      <c r="H15" s="16" t="s">
        <v>61</v>
      </c>
      <c r="I15" s="14" t="n">
        <v>-0.61</v>
      </c>
      <c r="J15" s="14" t="s">
        <v>62</v>
      </c>
      <c r="K15" s="17" t="n">
        <v>-0.886299500835272</v>
      </c>
      <c r="M15" s="11"/>
      <c r="O15" s="9"/>
      <c r="P15" s="9"/>
      <c r="Q15" s="1"/>
      <c r="R15" s="1"/>
    </row>
    <row r="16" customFormat="false" ht="20.1" hidden="false" customHeight="true" outlineLevel="0" collapsed="false">
      <c r="A16" s="13" t="s">
        <v>63</v>
      </c>
      <c r="B16" s="13" t="s">
        <v>64</v>
      </c>
      <c r="C16" s="13" t="s">
        <v>65</v>
      </c>
      <c r="D16" s="14" t="n">
        <v>403</v>
      </c>
      <c r="E16" s="14" t="n">
        <v>26.6</v>
      </c>
      <c r="F16" s="14" t="n">
        <v>6</v>
      </c>
      <c r="G16" s="15" t="n">
        <v>6</v>
      </c>
      <c r="H16" s="16" t="s">
        <v>66</v>
      </c>
      <c r="I16" s="14" t="n">
        <v>-0.83</v>
      </c>
      <c r="J16" s="14" t="n">
        <v>1.24</v>
      </c>
      <c r="K16" s="17" t="n">
        <v>0.310340120612151</v>
      </c>
      <c r="M16" s="14"/>
      <c r="O16" s="9"/>
      <c r="P16" s="9"/>
      <c r="Q16" s="1"/>
      <c r="R16" s="1"/>
    </row>
    <row r="17" customFormat="false" ht="20.1" hidden="false" customHeight="true" outlineLevel="0" collapsed="false">
      <c r="A17" s="13" t="s">
        <v>67</v>
      </c>
      <c r="B17" s="13" t="s">
        <v>68</v>
      </c>
      <c r="C17" s="13" t="s">
        <v>69</v>
      </c>
      <c r="D17" s="14" t="n">
        <v>129</v>
      </c>
      <c r="E17" s="14" t="n">
        <v>6.6</v>
      </c>
      <c r="F17" s="14" t="n">
        <v>3</v>
      </c>
      <c r="G17" s="15" t="n">
        <v>3</v>
      </c>
      <c r="H17" s="16" t="s">
        <v>70</v>
      </c>
      <c r="I17" s="14" t="n">
        <v>-0.99</v>
      </c>
      <c r="J17" s="14" t="n">
        <v>1.572</v>
      </c>
      <c r="K17" s="17" t="n">
        <v>0.65260121759652</v>
      </c>
      <c r="M17" s="14"/>
      <c r="O17" s="9"/>
      <c r="P17" s="9"/>
      <c r="Q17" s="1"/>
      <c r="R17" s="1"/>
    </row>
    <row r="18" customFormat="false" ht="20.1" hidden="false" customHeight="true" outlineLevel="0" collapsed="false">
      <c r="A18" s="13" t="s">
        <v>71</v>
      </c>
      <c r="B18" s="13" t="s">
        <v>72</v>
      </c>
      <c r="C18" s="13" t="s">
        <v>73</v>
      </c>
      <c r="D18" s="14" t="n">
        <v>1067</v>
      </c>
      <c r="E18" s="14" t="n">
        <v>25.8</v>
      </c>
      <c r="F18" s="14" t="n">
        <v>9</v>
      </c>
      <c r="G18" s="15" t="n">
        <v>2</v>
      </c>
      <c r="H18" s="16" t="s">
        <v>74</v>
      </c>
      <c r="I18" s="14" t="n">
        <v>-0.9</v>
      </c>
      <c r="J18" s="14" t="n">
        <v>0.56</v>
      </c>
      <c r="K18" s="17" t="n">
        <v>-0.836501267717121</v>
      </c>
      <c r="M18" s="14"/>
      <c r="O18" s="9"/>
      <c r="P18" s="9"/>
      <c r="Q18" s="1"/>
      <c r="R18" s="1"/>
    </row>
    <row r="19" customFormat="false" ht="20.1" hidden="false" customHeight="true" outlineLevel="0" collapsed="false">
      <c r="A19" s="13" t="s">
        <v>75</v>
      </c>
      <c r="B19" s="13" t="s">
        <v>76</v>
      </c>
      <c r="C19" s="13" t="s">
        <v>77</v>
      </c>
      <c r="D19" s="14" t="n">
        <v>141</v>
      </c>
      <c r="E19" s="14" t="n">
        <v>16.7</v>
      </c>
      <c r="F19" s="14" t="n">
        <v>5</v>
      </c>
      <c r="G19" s="15" t="n">
        <v>5</v>
      </c>
      <c r="H19" s="16" t="s">
        <v>78</v>
      </c>
      <c r="I19" s="14" t="n">
        <v>-0.67</v>
      </c>
      <c r="J19" s="14" t="n">
        <v>0.78</v>
      </c>
      <c r="K19" s="17" t="n">
        <v>-0.358453970912476</v>
      </c>
      <c r="M19" s="14"/>
      <c r="O19" s="9"/>
      <c r="P19" s="9"/>
      <c r="Q19" s="1"/>
      <c r="R19" s="1"/>
    </row>
    <row r="20" customFormat="false" ht="20.1" hidden="false" customHeight="true" outlineLevel="0" collapsed="false">
      <c r="A20" s="13" t="s">
        <v>79</v>
      </c>
      <c r="B20" s="13" t="s">
        <v>80</v>
      </c>
      <c r="C20" s="13" t="s">
        <v>81</v>
      </c>
      <c r="D20" s="14" t="n">
        <v>1068</v>
      </c>
      <c r="E20" s="14" t="n">
        <v>25.8</v>
      </c>
      <c r="F20" s="14" t="n">
        <v>7</v>
      </c>
      <c r="G20" s="15" t="n">
        <v>4</v>
      </c>
      <c r="H20" s="16" t="s">
        <v>82</v>
      </c>
      <c r="I20" s="14" t="n">
        <v>-0.6</v>
      </c>
      <c r="J20" s="14" t="s">
        <v>83</v>
      </c>
      <c r="K20" s="17" t="n">
        <v>-0.500217879852688</v>
      </c>
      <c r="M20" s="14"/>
      <c r="O20" s="9"/>
      <c r="P20" s="9"/>
      <c r="Q20" s="1"/>
      <c r="R20" s="1"/>
    </row>
    <row r="21" customFormat="false" ht="20.1" hidden="false" customHeight="true" outlineLevel="0" collapsed="false">
      <c r="A21" s="13" t="s">
        <v>84</v>
      </c>
      <c r="B21" s="13" t="s">
        <v>85</v>
      </c>
      <c r="C21" s="13" t="s">
        <v>86</v>
      </c>
      <c r="D21" s="14" t="n">
        <v>137</v>
      </c>
      <c r="E21" s="14" t="n">
        <v>4.2</v>
      </c>
      <c r="F21" s="14" t="n">
        <v>3</v>
      </c>
      <c r="G21" s="15" t="n">
        <v>3</v>
      </c>
      <c r="H21" s="16" t="s">
        <v>87</v>
      </c>
      <c r="I21" s="14" t="n">
        <v>-0.61</v>
      </c>
      <c r="J21" s="14" t="n">
        <v>1.381</v>
      </c>
      <c r="K21" s="17" t="n">
        <v>0.465713319595964</v>
      </c>
      <c r="M21" s="14"/>
      <c r="O21" s="9"/>
      <c r="P21" s="9"/>
      <c r="Q21" s="1"/>
      <c r="R21" s="1"/>
    </row>
    <row r="22" customFormat="false" ht="20.1" hidden="false" customHeight="true" outlineLevel="0" collapsed="false">
      <c r="A22" s="13" t="s">
        <v>88</v>
      </c>
      <c r="B22" s="13" t="s">
        <v>89</v>
      </c>
      <c r="C22" s="13" t="s">
        <v>90</v>
      </c>
      <c r="D22" s="14" t="n">
        <v>1818</v>
      </c>
      <c r="E22" s="14" t="n">
        <v>46.2</v>
      </c>
      <c r="F22" s="14" t="n">
        <v>16</v>
      </c>
      <c r="G22" s="15" t="n">
        <v>8</v>
      </c>
      <c r="H22" s="16" t="s">
        <v>91</v>
      </c>
      <c r="I22" s="14" t="n">
        <v>-0.93</v>
      </c>
      <c r="J22" s="14" t="s">
        <v>92</v>
      </c>
      <c r="K22" s="17" t="n">
        <v>0.517023672064581</v>
      </c>
      <c r="M22" s="14"/>
      <c r="O22" s="9"/>
      <c r="P22" s="9"/>
      <c r="Q22" s="1"/>
      <c r="R22" s="1"/>
    </row>
    <row r="23" customFormat="false" ht="20.1" hidden="false" customHeight="true" outlineLevel="0" collapsed="false">
      <c r="A23" s="13" t="s">
        <v>93</v>
      </c>
      <c r="B23" s="13" t="s">
        <v>94</v>
      </c>
      <c r="C23" s="13" t="s">
        <v>95</v>
      </c>
      <c r="D23" s="14" t="n">
        <v>1850</v>
      </c>
      <c r="E23" s="14" t="n">
        <v>44.3</v>
      </c>
      <c r="F23" s="14" t="n">
        <v>15</v>
      </c>
      <c r="G23" s="15" t="n">
        <v>7</v>
      </c>
      <c r="H23" s="16" t="s">
        <v>96</v>
      </c>
      <c r="I23" s="14" t="n">
        <v>-0.81</v>
      </c>
      <c r="J23" s="14" t="n">
        <v>1.362</v>
      </c>
      <c r="K23" s="17" t="n">
        <v>0.445726703349984</v>
      </c>
      <c r="M23" s="14"/>
      <c r="O23" s="9"/>
      <c r="P23" s="9"/>
      <c r="Q23" s="1"/>
      <c r="R23" s="1"/>
    </row>
    <row r="24" customFormat="false" ht="20.1" hidden="false" customHeight="true" outlineLevel="0" collapsed="false">
      <c r="A24" s="13" t="s">
        <v>97</v>
      </c>
      <c r="B24" s="13" t="s">
        <v>98</v>
      </c>
      <c r="C24" s="13" t="s">
        <v>99</v>
      </c>
      <c r="D24" s="14" t="n">
        <v>92</v>
      </c>
      <c r="E24" s="14" t="n">
        <v>4.9</v>
      </c>
      <c r="F24" s="14" t="n">
        <v>3</v>
      </c>
      <c r="G24" s="15" t="n">
        <v>3</v>
      </c>
      <c r="H24" s="16" t="s">
        <v>100</v>
      </c>
      <c r="I24" s="14" t="n">
        <v>-0.72</v>
      </c>
      <c r="J24" s="14" t="n">
        <v>0.799</v>
      </c>
      <c r="K24" s="17" t="n">
        <v>-0.32373259173411</v>
      </c>
      <c r="M24" s="14"/>
      <c r="O24" s="9"/>
      <c r="P24" s="9"/>
      <c r="Q24" s="1"/>
      <c r="R24" s="1"/>
    </row>
    <row r="25" customFormat="false" ht="20.1" hidden="false" customHeight="true" outlineLevel="0" collapsed="false">
      <c r="A25" s="13" t="s">
        <v>101</v>
      </c>
      <c r="B25" s="13" t="s">
        <v>102</v>
      </c>
      <c r="C25" s="13" t="s">
        <v>103</v>
      </c>
      <c r="D25" s="14" t="n">
        <v>133</v>
      </c>
      <c r="E25" s="14" t="n">
        <v>3.6</v>
      </c>
      <c r="F25" s="14" t="n">
        <v>3</v>
      </c>
      <c r="G25" s="15" t="n">
        <v>3</v>
      </c>
      <c r="H25" s="16" t="s">
        <v>104</v>
      </c>
      <c r="I25" s="14" t="n">
        <v>-0.6</v>
      </c>
      <c r="J25" s="14" t="n">
        <v>1.952</v>
      </c>
      <c r="K25" s="17" t="n">
        <v>0.964953052900799</v>
      </c>
      <c r="M25" s="14"/>
      <c r="O25" s="9"/>
      <c r="P25" s="9"/>
      <c r="Q25" s="1"/>
      <c r="R25" s="1"/>
    </row>
    <row r="26" customFormat="false" ht="20.1" hidden="false" customHeight="true" outlineLevel="0" collapsed="false">
      <c r="A26" s="13" t="s">
        <v>105</v>
      </c>
      <c r="B26" s="13" t="s">
        <v>106</v>
      </c>
      <c r="C26" s="13" t="s">
        <v>107</v>
      </c>
      <c r="D26" s="14" t="n">
        <v>597</v>
      </c>
      <c r="E26" s="14" t="n">
        <v>10.1</v>
      </c>
      <c r="F26" s="14" t="n">
        <v>6</v>
      </c>
      <c r="G26" s="15" t="n">
        <v>5</v>
      </c>
      <c r="H26" s="16" t="s">
        <v>108</v>
      </c>
      <c r="I26" s="14" t="n">
        <v>0.81</v>
      </c>
      <c r="J26" s="14" t="s">
        <v>109</v>
      </c>
      <c r="K26" s="17" t="n">
        <v>-0.369594528517677</v>
      </c>
      <c r="M26" s="14"/>
      <c r="O26" s="9"/>
      <c r="P26" s="9"/>
      <c r="Q26" s="1"/>
      <c r="R26" s="1"/>
    </row>
    <row r="27" customFormat="false" ht="20.1" hidden="false" customHeight="true" outlineLevel="0" collapsed="false">
      <c r="A27" s="10" t="s">
        <v>110</v>
      </c>
      <c r="B27" s="11"/>
      <c r="C27" s="11"/>
      <c r="D27" s="11"/>
      <c r="E27" s="11"/>
      <c r="F27" s="11"/>
      <c r="G27" s="18"/>
      <c r="H27" s="18"/>
      <c r="I27" s="11"/>
      <c r="J27" s="14"/>
      <c r="K27" s="17"/>
      <c r="M27" s="14"/>
      <c r="O27" s="9"/>
      <c r="P27" s="9"/>
      <c r="Q27" s="1"/>
      <c r="R27" s="1"/>
    </row>
    <row r="28" customFormat="false" ht="20.1" hidden="false" customHeight="true" outlineLevel="0" collapsed="false">
      <c r="A28" s="13" t="s">
        <v>111</v>
      </c>
      <c r="B28" s="13" t="s">
        <v>112</v>
      </c>
      <c r="C28" s="13" t="s">
        <v>113</v>
      </c>
      <c r="D28" s="14" t="n">
        <v>143</v>
      </c>
      <c r="E28" s="14" t="n">
        <v>14.9</v>
      </c>
      <c r="F28" s="14" t="n">
        <v>3</v>
      </c>
      <c r="G28" s="15" t="n">
        <v>3</v>
      </c>
      <c r="H28" s="16" t="s">
        <v>114</v>
      </c>
      <c r="I28" s="14" t="n">
        <v>-1.04</v>
      </c>
      <c r="J28" s="14" t="n">
        <v>0.788</v>
      </c>
      <c r="K28" s="17" t="n">
        <v>-0.343732465205711</v>
      </c>
      <c r="M28" s="14"/>
      <c r="O28" s="9"/>
      <c r="P28" s="9"/>
      <c r="Q28" s="1"/>
      <c r="R28" s="1"/>
    </row>
    <row r="29" customFormat="false" ht="20.1" hidden="false" customHeight="true" outlineLevel="0" collapsed="false">
      <c r="A29" s="13" t="s">
        <v>115</v>
      </c>
      <c r="B29" s="19" t="s">
        <v>116</v>
      </c>
      <c r="C29" s="13" t="s">
        <v>117</v>
      </c>
      <c r="D29" s="14" t="n">
        <v>589</v>
      </c>
      <c r="E29" s="14" t="n">
        <v>22.9</v>
      </c>
      <c r="F29" s="14" t="n">
        <v>8</v>
      </c>
      <c r="G29" s="15" t="n">
        <v>4</v>
      </c>
      <c r="H29" s="16" t="s">
        <v>118</v>
      </c>
      <c r="I29" s="14" t="n">
        <v>-0.71</v>
      </c>
      <c r="J29" s="14" t="n">
        <v>0.581</v>
      </c>
      <c r="K29" s="17" t="n">
        <v>-0.783389931257558</v>
      </c>
      <c r="M29" s="14"/>
      <c r="O29" s="9"/>
      <c r="P29" s="9"/>
      <c r="Q29" s="1"/>
      <c r="R29" s="1"/>
    </row>
    <row r="30" customFormat="false" ht="20.1" hidden="false" customHeight="true" outlineLevel="0" collapsed="false">
      <c r="A30" s="13" t="s">
        <v>119</v>
      </c>
      <c r="B30" s="13" t="s">
        <v>116</v>
      </c>
      <c r="C30" s="13" t="s">
        <v>120</v>
      </c>
      <c r="D30" s="14" t="n">
        <v>556</v>
      </c>
      <c r="E30" s="14" t="n">
        <v>22.7</v>
      </c>
      <c r="F30" s="14" t="n">
        <v>8</v>
      </c>
      <c r="G30" s="15" t="n">
        <v>4</v>
      </c>
      <c r="H30" s="16" t="s">
        <v>121</v>
      </c>
      <c r="I30" s="14" t="n">
        <v>-0.62</v>
      </c>
      <c r="J30" s="14" t="s">
        <v>122</v>
      </c>
      <c r="K30" s="17" t="n">
        <v>-0.839079811818897</v>
      </c>
      <c r="M30" s="14"/>
      <c r="O30" s="9"/>
      <c r="P30" s="9"/>
      <c r="Q30" s="1"/>
      <c r="R30" s="1"/>
    </row>
    <row r="31" customFormat="false" ht="20.1" hidden="false" customHeight="true" outlineLevel="0" collapsed="false">
      <c r="A31" s="13" t="s">
        <v>123</v>
      </c>
      <c r="B31" s="13" t="s">
        <v>124</v>
      </c>
      <c r="C31" s="13" t="s">
        <v>125</v>
      </c>
      <c r="D31" s="14" t="n">
        <v>2303</v>
      </c>
      <c r="E31" s="14" t="n">
        <v>51.5</v>
      </c>
      <c r="F31" s="14" t="n">
        <v>20</v>
      </c>
      <c r="G31" s="15" t="n">
        <v>4</v>
      </c>
      <c r="H31" s="16" t="s">
        <v>74</v>
      </c>
      <c r="I31" s="14" t="n">
        <v>-0.9</v>
      </c>
      <c r="J31" s="14" t="n">
        <v>1.017</v>
      </c>
      <c r="K31" s="17" t="n">
        <v>0.0243196791954129</v>
      </c>
      <c r="M31" s="14"/>
      <c r="O31" s="9"/>
      <c r="P31" s="9"/>
      <c r="Q31" s="1"/>
      <c r="R31" s="1"/>
    </row>
    <row r="32" customFormat="false" ht="20.1" hidden="false" customHeight="true" outlineLevel="0" collapsed="false">
      <c r="A32" s="13" t="s">
        <v>126</v>
      </c>
      <c r="B32" s="13" t="s">
        <v>127</v>
      </c>
      <c r="C32" s="13" t="s">
        <v>128</v>
      </c>
      <c r="D32" s="14" t="n">
        <v>203</v>
      </c>
      <c r="E32" s="14" t="n">
        <v>8</v>
      </c>
      <c r="F32" s="14" t="n">
        <v>6</v>
      </c>
      <c r="G32" s="15" t="n">
        <v>3</v>
      </c>
      <c r="H32" s="16" t="s">
        <v>129</v>
      </c>
      <c r="I32" s="14" t="n">
        <v>-0.71</v>
      </c>
      <c r="J32" s="14" t="n">
        <v>0.938</v>
      </c>
      <c r="K32" s="17" t="n">
        <v>-0.0923401721467106</v>
      </c>
      <c r="M32" s="14"/>
      <c r="O32" s="9"/>
      <c r="P32" s="9"/>
      <c r="Q32" s="1"/>
      <c r="R32" s="1"/>
    </row>
    <row r="33" customFormat="false" ht="20.1" hidden="false" customHeight="true" outlineLevel="0" collapsed="false">
      <c r="A33" s="13" t="s">
        <v>130</v>
      </c>
      <c r="B33" s="13" t="s">
        <v>131</v>
      </c>
      <c r="C33" s="13" t="s">
        <v>132</v>
      </c>
      <c r="D33" s="14" t="n">
        <v>75</v>
      </c>
      <c r="E33" s="14" t="n">
        <v>4.5</v>
      </c>
      <c r="F33" s="14" t="n">
        <v>2</v>
      </c>
      <c r="G33" s="15" t="n">
        <v>2</v>
      </c>
      <c r="H33" s="16" t="s">
        <v>133</v>
      </c>
      <c r="I33" s="14" t="n">
        <v>-0.77</v>
      </c>
      <c r="J33" s="14" t="n">
        <v>0.576</v>
      </c>
      <c r="K33" s="17" t="n">
        <v>-0.795859283219775</v>
      </c>
      <c r="M33" s="14"/>
      <c r="O33" s="9"/>
      <c r="P33" s="9"/>
      <c r="Q33" s="1"/>
      <c r="R33" s="1"/>
    </row>
    <row r="34" customFormat="false" ht="20.1" hidden="false" customHeight="true" outlineLevel="0" collapsed="false">
      <c r="A34" s="13" t="s">
        <v>134</v>
      </c>
      <c r="B34" s="13" t="s">
        <v>135</v>
      </c>
      <c r="C34" s="13" t="s">
        <v>136</v>
      </c>
      <c r="D34" s="14" t="n">
        <v>111</v>
      </c>
      <c r="E34" s="14" t="n">
        <v>10.9</v>
      </c>
      <c r="F34" s="14" t="n">
        <v>5</v>
      </c>
      <c r="G34" s="15" t="n">
        <v>5</v>
      </c>
      <c r="H34" s="16" t="s">
        <v>137</v>
      </c>
      <c r="I34" s="14" t="n">
        <v>-0.76</v>
      </c>
      <c r="J34" s="14" t="s">
        <v>138</v>
      </c>
      <c r="K34" s="17" t="n">
        <v>0.491596594410448</v>
      </c>
      <c r="M34" s="14"/>
      <c r="O34" s="9"/>
      <c r="P34" s="9"/>
      <c r="Q34" s="1"/>
      <c r="R34" s="1"/>
    </row>
    <row r="35" customFormat="false" ht="20.1" hidden="false" customHeight="true" outlineLevel="0" collapsed="false">
      <c r="A35" s="13" t="s">
        <v>139</v>
      </c>
      <c r="B35" s="13" t="s">
        <v>140</v>
      </c>
      <c r="C35" s="13" t="s">
        <v>141</v>
      </c>
      <c r="D35" s="14" t="n">
        <v>173</v>
      </c>
      <c r="E35" s="14" t="n">
        <v>5.2</v>
      </c>
      <c r="F35" s="14" t="n">
        <v>3</v>
      </c>
      <c r="G35" s="15" t="n">
        <v>3</v>
      </c>
      <c r="H35" s="16" t="s">
        <v>142</v>
      </c>
      <c r="I35" s="14" t="n">
        <v>-1</v>
      </c>
      <c r="J35" s="14" t="s">
        <v>83</v>
      </c>
      <c r="K35" s="17" t="n">
        <v>-0.500217879852688</v>
      </c>
      <c r="M35" s="14"/>
      <c r="O35" s="9"/>
      <c r="P35" s="9"/>
      <c r="Q35" s="1"/>
      <c r="R35" s="1"/>
    </row>
    <row r="36" customFormat="false" ht="20.1" hidden="false" customHeight="true" outlineLevel="0" collapsed="false">
      <c r="A36" s="20" t="s">
        <v>143</v>
      </c>
      <c r="B36" s="11"/>
      <c r="C36" s="11"/>
      <c r="D36" s="11"/>
      <c r="E36" s="11"/>
      <c r="F36" s="11"/>
      <c r="G36" s="18"/>
      <c r="H36" s="18"/>
      <c r="I36" s="11"/>
      <c r="J36" s="14"/>
      <c r="K36" s="17"/>
      <c r="M36" s="14"/>
      <c r="O36" s="9"/>
      <c r="P36" s="9"/>
      <c r="Q36" s="1"/>
      <c r="R36" s="1"/>
    </row>
    <row r="37" customFormat="false" ht="20.1" hidden="false" customHeight="true" outlineLevel="0" collapsed="false">
      <c r="A37" s="13" t="s">
        <v>144</v>
      </c>
      <c r="B37" s="13" t="s">
        <v>145</v>
      </c>
      <c r="C37" s="13" t="s">
        <v>146</v>
      </c>
      <c r="D37" s="14" t="n">
        <v>209</v>
      </c>
      <c r="E37" s="14" t="n">
        <v>18.3</v>
      </c>
      <c r="F37" s="14" t="n">
        <v>4</v>
      </c>
      <c r="G37" s="15" t="n">
        <v>2</v>
      </c>
      <c r="H37" s="16" t="s">
        <v>147</v>
      </c>
      <c r="I37" s="14" t="n">
        <v>-0.77</v>
      </c>
      <c r="J37" s="14" t="s">
        <v>148</v>
      </c>
      <c r="K37" s="17" t="n">
        <v>-1.16488438474178</v>
      </c>
      <c r="M37" s="14"/>
      <c r="O37" s="9"/>
      <c r="P37" s="9"/>
      <c r="Q37" s="1"/>
      <c r="R37" s="1"/>
    </row>
    <row r="38" customFormat="false" ht="20.1" hidden="false" customHeight="true" outlineLevel="0" collapsed="false">
      <c r="A38" s="13" t="s">
        <v>149</v>
      </c>
      <c r="B38" s="13" t="s">
        <v>150</v>
      </c>
      <c r="C38" s="13" t="s">
        <v>151</v>
      </c>
      <c r="D38" s="14" t="n">
        <v>361</v>
      </c>
      <c r="E38" s="14" t="n">
        <v>15.3</v>
      </c>
      <c r="F38" s="14" t="n">
        <v>5</v>
      </c>
      <c r="G38" s="15" t="n">
        <v>3</v>
      </c>
      <c r="H38" s="16" t="s">
        <v>152</v>
      </c>
      <c r="I38" s="14" t="n">
        <v>-1.91</v>
      </c>
      <c r="J38" s="14" t="n">
        <v>1.346</v>
      </c>
      <c r="K38" s="17" t="n">
        <v>0.42867840994823</v>
      </c>
      <c r="M38" s="14"/>
      <c r="O38" s="9"/>
      <c r="P38" s="9"/>
      <c r="Q38" s="1"/>
      <c r="R38" s="1"/>
    </row>
    <row r="39" customFormat="false" ht="20.1" hidden="false" customHeight="true" outlineLevel="0" collapsed="false">
      <c r="A39" s="13" t="s">
        <v>149</v>
      </c>
      <c r="B39" s="13" t="s">
        <v>153</v>
      </c>
      <c r="C39" s="13" t="s">
        <v>154</v>
      </c>
      <c r="D39" s="14" t="n">
        <v>1045</v>
      </c>
      <c r="E39" s="14" t="n">
        <v>37</v>
      </c>
      <c r="F39" s="14" t="n">
        <v>10</v>
      </c>
      <c r="G39" s="15" t="n">
        <v>2</v>
      </c>
      <c r="H39" s="16" t="s">
        <v>155</v>
      </c>
      <c r="I39" s="14" t="n">
        <v>-1.73</v>
      </c>
      <c r="J39" s="14" t="s">
        <v>156</v>
      </c>
      <c r="K39" s="17" t="s">
        <v>156</v>
      </c>
      <c r="M39" s="11"/>
      <c r="O39" s="9"/>
      <c r="P39" s="9"/>
      <c r="Q39" s="1"/>
      <c r="R39" s="1"/>
    </row>
    <row r="40" customFormat="false" ht="20.1" hidden="false" customHeight="true" outlineLevel="0" collapsed="false">
      <c r="A40" s="13" t="s">
        <v>157</v>
      </c>
      <c r="B40" s="13" t="s">
        <v>158</v>
      </c>
      <c r="C40" s="13" t="s">
        <v>159</v>
      </c>
      <c r="D40" s="14" t="n">
        <v>170</v>
      </c>
      <c r="E40" s="14" t="n">
        <v>18.3</v>
      </c>
      <c r="F40" s="14" t="n">
        <v>2</v>
      </c>
      <c r="G40" s="15" t="n">
        <v>2</v>
      </c>
      <c r="H40" s="16" t="s">
        <v>160</v>
      </c>
      <c r="I40" s="14" t="n">
        <v>0.79</v>
      </c>
      <c r="J40" s="14" t="n">
        <v>0.673</v>
      </c>
      <c r="K40" s="17" t="n">
        <v>-0.57132159005177</v>
      </c>
      <c r="O40" s="9"/>
      <c r="P40" s="9"/>
      <c r="Q40" s="1"/>
      <c r="R40" s="1"/>
    </row>
    <row r="41" customFormat="false" ht="20.1" hidden="false" customHeight="true" outlineLevel="0" collapsed="false">
      <c r="A41" s="13" t="s">
        <v>161</v>
      </c>
      <c r="B41" s="13" t="s">
        <v>162</v>
      </c>
      <c r="C41" s="13" t="s">
        <v>163</v>
      </c>
      <c r="D41" s="14" t="n">
        <v>131</v>
      </c>
      <c r="E41" s="14" t="n">
        <v>16</v>
      </c>
      <c r="F41" s="14" t="n">
        <v>3</v>
      </c>
      <c r="G41" s="15" t="n">
        <v>3</v>
      </c>
      <c r="H41" s="16" t="s">
        <v>164</v>
      </c>
      <c r="I41" s="14" t="n">
        <v>-0.89</v>
      </c>
      <c r="J41" s="14" t="n">
        <v>0.79</v>
      </c>
      <c r="K41" s="17" t="n">
        <v>-0.340075441597622</v>
      </c>
      <c r="M41" s="14"/>
      <c r="O41" s="9"/>
      <c r="P41" s="9"/>
      <c r="Q41" s="1"/>
      <c r="R41" s="1"/>
    </row>
    <row r="42" customFormat="false" ht="20.1" hidden="false" customHeight="true" outlineLevel="0" collapsed="false">
      <c r="A42" s="13" t="s">
        <v>165</v>
      </c>
      <c r="B42" s="13" t="s">
        <v>166</v>
      </c>
      <c r="C42" s="13" t="s">
        <v>167</v>
      </c>
      <c r="D42" s="14" t="n">
        <v>184</v>
      </c>
      <c r="E42" s="14" t="n">
        <v>7.7</v>
      </c>
      <c r="F42" s="14" t="n">
        <v>4</v>
      </c>
      <c r="G42" s="15" t="n">
        <v>4</v>
      </c>
      <c r="H42" s="16" t="s">
        <v>118</v>
      </c>
      <c r="I42" s="14" t="n">
        <v>-0.71</v>
      </c>
      <c r="J42" s="14" t="n">
        <v>0.98</v>
      </c>
      <c r="K42" s="17" t="n">
        <v>-0.0291463456595165</v>
      </c>
      <c r="L42" s="18"/>
      <c r="M42" s="14"/>
      <c r="O42" s="9"/>
      <c r="P42" s="9"/>
      <c r="Q42" s="1"/>
      <c r="R42" s="1"/>
    </row>
    <row r="43" customFormat="false" ht="20.1" hidden="false" customHeight="true" outlineLevel="0" collapsed="false">
      <c r="A43" s="20" t="s">
        <v>168</v>
      </c>
      <c r="B43" s="13"/>
      <c r="C43" s="13"/>
      <c r="D43" s="14"/>
      <c r="E43" s="14"/>
      <c r="F43" s="14"/>
      <c r="G43" s="18"/>
      <c r="H43" s="18"/>
      <c r="I43" s="14"/>
      <c r="J43" s="14"/>
      <c r="K43" s="17"/>
      <c r="M43" s="14"/>
      <c r="O43" s="9"/>
      <c r="P43" s="9"/>
      <c r="Q43" s="1"/>
      <c r="R43" s="1"/>
    </row>
    <row r="44" customFormat="false" ht="20.1" hidden="false" customHeight="true" outlineLevel="0" collapsed="false">
      <c r="A44" s="13" t="s">
        <v>169</v>
      </c>
      <c r="B44" s="13" t="s">
        <v>170</v>
      </c>
      <c r="C44" s="13" t="s">
        <v>171</v>
      </c>
      <c r="D44" s="14" t="n">
        <v>292</v>
      </c>
      <c r="E44" s="14" t="n">
        <v>26.9</v>
      </c>
      <c r="F44" s="14" t="n">
        <v>3</v>
      </c>
      <c r="G44" s="15" t="n">
        <v>3</v>
      </c>
      <c r="H44" s="16" t="s">
        <v>172</v>
      </c>
      <c r="I44" s="14" t="n">
        <v>0.79</v>
      </c>
      <c r="J44" s="14" t="s">
        <v>173</v>
      </c>
      <c r="K44" s="17" t="n">
        <v>1.37239496523802</v>
      </c>
      <c r="M44" s="14"/>
      <c r="O44" s="9"/>
      <c r="P44" s="9"/>
      <c r="Q44" s="1"/>
      <c r="R44" s="1"/>
    </row>
    <row r="45" customFormat="false" ht="20.1" hidden="false" customHeight="true" outlineLevel="0" collapsed="false">
      <c r="A45" s="21" t="s">
        <v>174</v>
      </c>
      <c r="B45" s="21"/>
      <c r="C45" s="21"/>
      <c r="D45" s="11"/>
      <c r="E45" s="11"/>
      <c r="F45" s="11"/>
      <c r="G45" s="18"/>
      <c r="H45" s="18"/>
      <c r="I45" s="11"/>
      <c r="J45" s="14"/>
      <c r="K45" s="17"/>
      <c r="M45" s="14"/>
      <c r="O45" s="9"/>
      <c r="P45" s="9"/>
      <c r="Q45" s="1"/>
      <c r="R45" s="1"/>
    </row>
    <row r="46" customFormat="false" ht="20.1" hidden="false" customHeight="true" outlineLevel="0" collapsed="false">
      <c r="A46" s="13" t="s">
        <v>175</v>
      </c>
      <c r="B46" s="13" t="s">
        <v>176</v>
      </c>
      <c r="C46" s="13" t="s">
        <v>177</v>
      </c>
      <c r="D46" s="14" t="n">
        <v>164</v>
      </c>
      <c r="E46" s="14" t="n">
        <v>23.7</v>
      </c>
      <c r="F46" s="14" t="n">
        <v>2</v>
      </c>
      <c r="G46" s="15" t="n">
        <v>2</v>
      </c>
      <c r="H46" s="16" t="s">
        <v>178</v>
      </c>
      <c r="I46" s="14" t="n">
        <v>-0.69</v>
      </c>
      <c r="J46" s="14" t="s">
        <v>179</v>
      </c>
      <c r="K46" s="17" t="n">
        <v>-1.10780328953452</v>
      </c>
      <c r="M46" s="14"/>
      <c r="O46" s="9"/>
      <c r="P46" s="9"/>
      <c r="Q46" s="1"/>
      <c r="R46" s="1"/>
    </row>
    <row r="47" customFormat="false" ht="20.1" hidden="false" customHeight="true" outlineLevel="0" collapsed="false">
      <c r="A47" s="13" t="s">
        <v>180</v>
      </c>
      <c r="B47" s="13" t="s">
        <v>181</v>
      </c>
      <c r="C47" s="13" t="s">
        <v>182</v>
      </c>
      <c r="D47" s="14" t="n">
        <v>176</v>
      </c>
      <c r="E47" s="14" t="n">
        <v>15.7</v>
      </c>
      <c r="F47" s="14" t="n">
        <v>2</v>
      </c>
      <c r="G47" s="15" t="n">
        <v>2</v>
      </c>
      <c r="H47" s="16" t="s">
        <v>183</v>
      </c>
      <c r="I47" s="14" t="n">
        <v>-0.66</v>
      </c>
      <c r="J47" s="14" t="n">
        <v>0.616</v>
      </c>
      <c r="K47" s="17" t="n">
        <v>-0.698997743967186</v>
      </c>
      <c r="M47" s="14"/>
      <c r="O47" s="9"/>
      <c r="P47" s="9"/>
      <c r="Q47" s="1"/>
      <c r="R47" s="1"/>
    </row>
    <row r="48" customFormat="false" ht="20.1" hidden="false" customHeight="true" outlineLevel="0" collapsed="false">
      <c r="A48" s="13" t="s">
        <v>184</v>
      </c>
      <c r="B48" s="13" t="s">
        <v>185</v>
      </c>
      <c r="C48" s="13" t="s">
        <v>186</v>
      </c>
      <c r="D48" s="14" t="n">
        <v>161</v>
      </c>
      <c r="E48" s="14" t="n">
        <v>21.1</v>
      </c>
      <c r="F48" s="14" t="n">
        <v>3</v>
      </c>
      <c r="G48" s="15" t="n">
        <v>3</v>
      </c>
      <c r="H48" s="16" t="s">
        <v>187</v>
      </c>
      <c r="I48" s="14" t="n">
        <v>-0.73</v>
      </c>
      <c r="J48" s="14" t="n">
        <v>0.574</v>
      </c>
      <c r="K48" s="17" t="n">
        <v>-0.800877357986399</v>
      </c>
      <c r="M48" s="14"/>
      <c r="O48" s="9"/>
      <c r="P48" s="9"/>
      <c r="Q48" s="1"/>
      <c r="R48" s="1"/>
    </row>
    <row r="49" customFormat="false" ht="20.1" hidden="false" customHeight="true" outlineLevel="0" collapsed="false">
      <c r="A49" s="13" t="s">
        <v>188</v>
      </c>
      <c r="B49" s="13" t="s">
        <v>189</v>
      </c>
      <c r="C49" s="13" t="s">
        <v>190</v>
      </c>
      <c r="D49" s="14" t="n">
        <v>184</v>
      </c>
      <c r="E49" s="14" t="n">
        <v>25.9</v>
      </c>
      <c r="F49" s="14" t="n">
        <v>3</v>
      </c>
      <c r="G49" s="15" t="n">
        <v>2</v>
      </c>
      <c r="H49" s="16" t="s">
        <v>191</v>
      </c>
      <c r="I49" s="14" t="n">
        <v>-0.85</v>
      </c>
      <c r="J49" s="14" t="s">
        <v>192</v>
      </c>
      <c r="K49" s="17" t="n">
        <v>-1.08314123530025</v>
      </c>
      <c r="M49" s="14"/>
      <c r="O49" s="9"/>
      <c r="P49" s="9"/>
      <c r="Q49" s="1"/>
      <c r="R49" s="1"/>
    </row>
    <row r="50" customFormat="false" ht="20.1" hidden="false" customHeight="true" outlineLevel="0" collapsed="false">
      <c r="A50" s="13" t="s">
        <v>193</v>
      </c>
      <c r="B50" s="13" t="s">
        <v>194</v>
      </c>
      <c r="C50" s="13" t="s">
        <v>195</v>
      </c>
      <c r="D50" s="14" t="n">
        <v>87</v>
      </c>
      <c r="E50" s="14" t="n">
        <v>30</v>
      </c>
      <c r="F50" s="14" t="n">
        <v>2</v>
      </c>
      <c r="G50" s="15" t="n">
        <v>2</v>
      </c>
      <c r="H50" s="16" t="s">
        <v>129</v>
      </c>
      <c r="I50" s="14" t="n">
        <v>-0.71</v>
      </c>
      <c r="J50" s="14" t="n">
        <v>0.469</v>
      </c>
      <c r="K50" s="17" t="n">
        <v>-1.09234017214671</v>
      </c>
      <c r="M50" s="14"/>
      <c r="O50" s="9"/>
      <c r="P50" s="9"/>
      <c r="Q50" s="1"/>
      <c r="R50" s="1"/>
    </row>
    <row r="51" customFormat="false" ht="20.1" hidden="false" customHeight="true" outlineLevel="0" collapsed="false">
      <c r="A51" s="13" t="s">
        <v>196</v>
      </c>
      <c r="B51" s="13" t="s">
        <v>197</v>
      </c>
      <c r="C51" s="13" t="s">
        <v>198</v>
      </c>
      <c r="D51" s="14" t="n">
        <v>444</v>
      </c>
      <c r="E51" s="14" t="n">
        <v>38.8</v>
      </c>
      <c r="F51" s="14" t="n">
        <v>7</v>
      </c>
      <c r="G51" s="15" t="n">
        <v>7</v>
      </c>
      <c r="H51" s="16" t="s">
        <v>199</v>
      </c>
      <c r="I51" s="14" t="n">
        <v>-0.8</v>
      </c>
      <c r="J51" s="14" t="n">
        <v>0.646</v>
      </c>
      <c r="K51" s="17" t="n">
        <v>-0.630393929968162</v>
      </c>
      <c r="M51" s="14"/>
      <c r="O51" s="9"/>
      <c r="P51" s="9"/>
      <c r="Q51" s="1"/>
      <c r="R51" s="1"/>
    </row>
    <row r="52" customFormat="false" ht="20.1" hidden="false" customHeight="true" outlineLevel="0" collapsed="false">
      <c r="A52" s="13" t="s">
        <v>200</v>
      </c>
      <c r="B52" s="13" t="s">
        <v>201</v>
      </c>
      <c r="C52" s="13" t="s">
        <v>202</v>
      </c>
      <c r="D52" s="14" t="n">
        <v>268</v>
      </c>
      <c r="E52" s="14" t="n">
        <v>9.1</v>
      </c>
      <c r="F52" s="14" t="n">
        <v>2</v>
      </c>
      <c r="G52" s="15" t="n">
        <v>2</v>
      </c>
      <c r="H52" s="16" t="s">
        <v>203</v>
      </c>
      <c r="I52" s="14" t="n">
        <v>-0.67</v>
      </c>
      <c r="J52" s="14" t="s">
        <v>204</v>
      </c>
      <c r="K52" s="17" t="n">
        <v>-2.38835545662634</v>
      </c>
      <c r="M52" s="11"/>
      <c r="O52" s="9"/>
      <c r="P52" s="9"/>
      <c r="Q52" s="1"/>
      <c r="R52" s="1"/>
    </row>
    <row r="53" customFormat="false" ht="20.1" hidden="false" customHeight="true" outlineLevel="0" collapsed="false">
      <c r="A53" s="13" t="s">
        <v>205</v>
      </c>
      <c r="B53" s="13" t="s">
        <v>206</v>
      </c>
      <c r="C53" s="13" t="s">
        <v>207</v>
      </c>
      <c r="D53" s="14" t="n">
        <v>98</v>
      </c>
      <c r="E53" s="14" t="n">
        <v>11.1</v>
      </c>
      <c r="F53" s="14" t="n">
        <v>3</v>
      </c>
      <c r="G53" s="15" t="n">
        <v>2</v>
      </c>
      <c r="H53" s="16" t="s">
        <v>208</v>
      </c>
      <c r="I53" s="14" t="n">
        <v>-0.76</v>
      </c>
      <c r="J53" s="14" t="n">
        <v>0.243</v>
      </c>
      <c r="K53" s="17" t="n">
        <v>-2.04097178105631</v>
      </c>
      <c r="M53" s="14"/>
      <c r="O53" s="9"/>
      <c r="P53" s="9"/>
      <c r="Q53" s="1"/>
      <c r="R53" s="1"/>
    </row>
    <row r="54" customFormat="false" ht="20.1" hidden="false" customHeight="true" outlineLevel="0" collapsed="false">
      <c r="A54" s="13" t="s">
        <v>209</v>
      </c>
      <c r="B54" s="13" t="s">
        <v>210</v>
      </c>
      <c r="C54" s="13" t="s">
        <v>211</v>
      </c>
      <c r="D54" s="14" t="n">
        <v>508</v>
      </c>
      <c r="E54" s="14" t="n">
        <v>36.4</v>
      </c>
      <c r="F54" s="14" t="n">
        <v>10</v>
      </c>
      <c r="G54" s="15" t="n">
        <v>6</v>
      </c>
      <c r="H54" s="16" t="s">
        <v>212</v>
      </c>
      <c r="I54" s="14" t="n">
        <v>-0.58</v>
      </c>
      <c r="J54" s="14" t="s">
        <v>213</v>
      </c>
      <c r="K54" s="17" t="n">
        <v>-1.82623293226329</v>
      </c>
      <c r="O54" s="9"/>
      <c r="P54" s="9"/>
      <c r="Q54" s="1"/>
      <c r="R54" s="1"/>
    </row>
    <row r="55" customFormat="false" ht="20.1" hidden="false" customHeight="true" outlineLevel="0" collapsed="false">
      <c r="A55" s="13" t="s">
        <v>214</v>
      </c>
      <c r="B55" s="13" t="s">
        <v>215</v>
      </c>
      <c r="C55" s="13" t="s">
        <v>216</v>
      </c>
      <c r="D55" s="14" t="n">
        <v>491</v>
      </c>
      <c r="E55" s="14" t="n">
        <v>17.1</v>
      </c>
      <c r="F55" s="14" t="n">
        <v>8</v>
      </c>
      <c r="G55" s="15" t="n">
        <v>3</v>
      </c>
      <c r="H55" s="16" t="s">
        <v>217</v>
      </c>
      <c r="I55" s="14" t="n">
        <v>-0.95</v>
      </c>
      <c r="J55" s="14" t="s">
        <v>218</v>
      </c>
      <c r="K55" s="17" t="n">
        <v>-0.682695931638085</v>
      </c>
      <c r="M55" s="14"/>
      <c r="O55" s="9"/>
      <c r="P55" s="9"/>
      <c r="Q55" s="1"/>
      <c r="R55" s="1"/>
    </row>
    <row r="56" customFormat="false" ht="20.1" hidden="false" customHeight="true" outlineLevel="0" collapsed="false">
      <c r="A56" s="13" t="s">
        <v>219</v>
      </c>
      <c r="B56" s="13" t="s">
        <v>220</v>
      </c>
      <c r="C56" s="13" t="s">
        <v>221</v>
      </c>
      <c r="D56" s="14" t="n">
        <v>508</v>
      </c>
      <c r="E56" s="14" t="n">
        <v>19.7</v>
      </c>
      <c r="F56" s="14" t="n">
        <v>8</v>
      </c>
      <c r="G56" s="15" t="n">
        <v>3</v>
      </c>
      <c r="H56" s="16" t="s">
        <v>222</v>
      </c>
      <c r="I56" s="14" t="n">
        <v>-0.87</v>
      </c>
      <c r="J56" s="14" t="n">
        <v>0.899</v>
      </c>
      <c r="K56" s="17" t="n">
        <v>-0.15360697914764</v>
      </c>
      <c r="M56" s="14"/>
      <c r="O56" s="9"/>
      <c r="P56" s="9"/>
      <c r="Q56" s="1"/>
      <c r="R56" s="1"/>
    </row>
    <row r="57" customFormat="false" ht="20.1" hidden="false" customHeight="true" outlineLevel="0" collapsed="false">
      <c r="A57" s="13" t="s">
        <v>223</v>
      </c>
      <c r="B57" s="13" t="s">
        <v>224</v>
      </c>
      <c r="C57" s="13" t="s">
        <v>225</v>
      </c>
      <c r="D57" s="14" t="n">
        <v>195</v>
      </c>
      <c r="E57" s="14" t="n">
        <v>17.8</v>
      </c>
      <c r="F57" s="14" t="n">
        <v>6</v>
      </c>
      <c r="G57" s="15" t="n">
        <v>2</v>
      </c>
      <c r="H57" s="16" t="s">
        <v>226</v>
      </c>
      <c r="I57" s="14" t="n">
        <v>-0.61</v>
      </c>
      <c r="J57" s="14" t="n">
        <v>1.003</v>
      </c>
      <c r="K57" s="17" t="n">
        <v>0.00432160595009347</v>
      </c>
      <c r="M57" s="14"/>
      <c r="O57" s="9"/>
      <c r="P57" s="9"/>
      <c r="Q57" s="1"/>
      <c r="R57" s="1"/>
    </row>
    <row r="58" customFormat="false" ht="20.1" hidden="false" customHeight="true" outlineLevel="0" collapsed="false">
      <c r="A58" s="13" t="s">
        <v>227</v>
      </c>
      <c r="B58" s="13" t="s">
        <v>228</v>
      </c>
      <c r="C58" s="13" t="s">
        <v>229</v>
      </c>
      <c r="D58" s="14" t="n">
        <v>274</v>
      </c>
      <c r="E58" s="14" t="n">
        <v>10.4</v>
      </c>
      <c r="F58" s="14" t="n">
        <v>7</v>
      </c>
      <c r="G58" s="15" t="n">
        <v>7</v>
      </c>
      <c r="H58" s="16" t="s">
        <v>42</v>
      </c>
      <c r="I58" s="14" t="n">
        <v>-0.88</v>
      </c>
      <c r="J58" s="14" t="n">
        <v>1.021</v>
      </c>
      <c r="K58" s="17" t="n">
        <v>0.0299828662157143</v>
      </c>
      <c r="M58" s="14"/>
      <c r="O58" s="9"/>
      <c r="P58" s="9"/>
      <c r="Q58" s="1"/>
      <c r="R58" s="1"/>
    </row>
    <row r="59" customFormat="false" ht="20.1" hidden="false" customHeight="true" outlineLevel="0" collapsed="false">
      <c r="A59" s="13" t="s">
        <v>230</v>
      </c>
      <c r="B59" s="13" t="s">
        <v>231</v>
      </c>
      <c r="C59" s="13" t="s">
        <v>232</v>
      </c>
      <c r="D59" s="14" t="n">
        <v>149</v>
      </c>
      <c r="E59" s="14" t="n">
        <v>5.1</v>
      </c>
      <c r="F59" s="14" t="n">
        <v>3</v>
      </c>
      <c r="G59" s="15" t="n">
        <v>3</v>
      </c>
      <c r="H59" s="16" t="s">
        <v>164</v>
      </c>
      <c r="I59" s="14" t="n">
        <v>-0.89</v>
      </c>
      <c r="J59" s="14" t="s">
        <v>233</v>
      </c>
      <c r="K59" s="17" t="n">
        <v>-1.25153876699596</v>
      </c>
      <c r="M59" s="14"/>
      <c r="O59" s="9"/>
      <c r="P59" s="9"/>
      <c r="Q59" s="1"/>
      <c r="R59" s="1"/>
    </row>
    <row r="60" customFormat="false" ht="20.1" hidden="false" customHeight="true" outlineLevel="0" collapsed="false">
      <c r="A60" s="13" t="s">
        <v>234</v>
      </c>
      <c r="B60" s="13" t="s">
        <v>235</v>
      </c>
      <c r="C60" s="13" t="s">
        <v>236</v>
      </c>
      <c r="D60" s="14" t="n">
        <v>235</v>
      </c>
      <c r="E60" s="14" t="n">
        <v>9.2</v>
      </c>
      <c r="F60" s="14" t="n">
        <v>3</v>
      </c>
      <c r="G60" s="15" t="n">
        <v>3</v>
      </c>
      <c r="H60" s="16" t="s">
        <v>237</v>
      </c>
      <c r="I60" s="14" t="n">
        <v>0.83</v>
      </c>
      <c r="J60" s="14" t="s">
        <v>238</v>
      </c>
      <c r="K60" s="17" t="n">
        <v>0.804053558967353</v>
      </c>
      <c r="M60" s="14"/>
      <c r="O60" s="9"/>
      <c r="P60" s="9"/>
      <c r="Q60" s="1"/>
      <c r="R60" s="1"/>
    </row>
    <row r="61" customFormat="false" ht="20.1" hidden="false" customHeight="true" outlineLevel="0" collapsed="false">
      <c r="A61" s="13" t="s">
        <v>239</v>
      </c>
      <c r="B61" s="13" t="s">
        <v>240</v>
      </c>
      <c r="C61" s="13" t="s">
        <v>241</v>
      </c>
      <c r="D61" s="14" t="n">
        <v>792</v>
      </c>
      <c r="E61" s="14" t="n">
        <v>28.1</v>
      </c>
      <c r="F61" s="14" t="n">
        <v>8</v>
      </c>
      <c r="G61" s="15" t="n">
        <v>8</v>
      </c>
      <c r="H61" s="16" t="s">
        <v>242</v>
      </c>
      <c r="I61" s="14" t="n">
        <v>1.2</v>
      </c>
      <c r="J61" s="14" t="s">
        <v>243</v>
      </c>
      <c r="K61" s="17" t="n">
        <v>0.887525270741588</v>
      </c>
      <c r="M61" s="14"/>
      <c r="O61" s="9"/>
      <c r="P61" s="9"/>
      <c r="Q61" s="1"/>
      <c r="R61" s="1"/>
    </row>
    <row r="62" customFormat="false" ht="20.1" hidden="false" customHeight="true" outlineLevel="0" collapsed="false">
      <c r="A62" s="13" t="s">
        <v>244</v>
      </c>
      <c r="B62" s="13" t="s">
        <v>245</v>
      </c>
      <c r="C62" s="13" t="s">
        <v>246</v>
      </c>
      <c r="D62" s="14" t="n">
        <v>4411</v>
      </c>
      <c r="E62" s="14" t="n">
        <v>35.3</v>
      </c>
      <c r="F62" s="14" t="n">
        <v>20</v>
      </c>
      <c r="G62" s="15" t="n">
        <v>5</v>
      </c>
      <c r="H62" s="16" t="s">
        <v>247</v>
      </c>
      <c r="I62" s="14" t="n">
        <v>0.62</v>
      </c>
      <c r="J62" s="14" t="s">
        <v>248</v>
      </c>
      <c r="K62" s="17" t="n">
        <v>0.997834332781886</v>
      </c>
      <c r="M62" s="14"/>
      <c r="O62" s="9"/>
      <c r="P62" s="9"/>
      <c r="Q62" s="1"/>
      <c r="R62" s="1"/>
    </row>
    <row r="63" customFormat="false" ht="20.1" hidden="false" customHeight="true" outlineLevel="0" collapsed="false">
      <c r="A63" s="13" t="s">
        <v>249</v>
      </c>
      <c r="B63" s="13" t="s">
        <v>250</v>
      </c>
      <c r="C63" s="13" t="s">
        <v>251</v>
      </c>
      <c r="D63" s="14" t="n">
        <v>297</v>
      </c>
      <c r="E63" s="14" t="n">
        <v>7.9</v>
      </c>
      <c r="F63" s="14" t="n">
        <v>4</v>
      </c>
      <c r="G63" s="15" t="n">
        <v>2</v>
      </c>
      <c r="H63" s="16" t="s">
        <v>252</v>
      </c>
      <c r="I63" s="14" t="n">
        <v>0.97</v>
      </c>
      <c r="J63" s="14" t="s">
        <v>253</v>
      </c>
      <c r="K63" s="17" t="n">
        <v>2.01435529297707</v>
      </c>
      <c r="M63" s="11"/>
      <c r="O63" s="9"/>
      <c r="P63" s="9"/>
      <c r="Q63" s="1"/>
      <c r="R63" s="1"/>
    </row>
    <row r="64" customFormat="false" ht="20.1" hidden="false" customHeight="true" outlineLevel="0" collapsed="false">
      <c r="A64" s="13" t="s">
        <v>254</v>
      </c>
      <c r="B64" s="13" t="s">
        <v>255</v>
      </c>
      <c r="C64" s="13" t="s">
        <v>256</v>
      </c>
      <c r="D64" s="14" t="n">
        <v>251</v>
      </c>
      <c r="E64" s="14" t="n">
        <v>16.3</v>
      </c>
      <c r="F64" s="14" t="n">
        <v>3</v>
      </c>
      <c r="G64" s="15" t="n">
        <v>3</v>
      </c>
      <c r="H64" s="16" t="s">
        <v>257</v>
      </c>
      <c r="I64" s="14" t="n">
        <v>0.78</v>
      </c>
      <c r="J64" s="14" t="s">
        <v>258</v>
      </c>
      <c r="K64" s="17" t="n">
        <v>1.05935527761642</v>
      </c>
      <c r="M64" s="14"/>
      <c r="O64" s="18"/>
      <c r="P64" s="12"/>
      <c r="Q64" s="1"/>
      <c r="R64" s="1"/>
    </row>
    <row r="65" customFormat="false" ht="20.1" hidden="false" customHeight="true" outlineLevel="0" collapsed="false">
      <c r="A65" s="13" t="s">
        <v>259</v>
      </c>
      <c r="B65" s="13" t="s">
        <v>260</v>
      </c>
      <c r="C65" s="13" t="s">
        <v>261</v>
      </c>
      <c r="D65" s="14" t="n">
        <v>335</v>
      </c>
      <c r="E65" s="14" t="n">
        <v>30.6</v>
      </c>
      <c r="F65" s="14" t="n">
        <v>2</v>
      </c>
      <c r="G65" s="15" t="n">
        <v>2</v>
      </c>
      <c r="H65" s="16" t="s">
        <v>262</v>
      </c>
      <c r="I65" s="14" t="n">
        <v>0.87</v>
      </c>
      <c r="J65" s="14" t="s">
        <v>263</v>
      </c>
      <c r="K65" s="17" t="n">
        <v>0.666302128173095</v>
      </c>
      <c r="M65" s="14"/>
      <c r="O65" s="9"/>
      <c r="P65" s="9"/>
      <c r="Q65" s="1"/>
      <c r="R65" s="1"/>
    </row>
    <row r="66" customFormat="false" ht="20.1" hidden="false" customHeight="true" outlineLevel="0" collapsed="false">
      <c r="A66" s="13" t="s">
        <v>264</v>
      </c>
      <c r="B66" s="13" t="s">
        <v>265</v>
      </c>
      <c r="C66" s="13" t="s">
        <v>266</v>
      </c>
      <c r="D66" s="14" t="n">
        <v>1080</v>
      </c>
      <c r="E66" s="14" t="n">
        <v>35.2</v>
      </c>
      <c r="F66" s="14" t="n">
        <v>4</v>
      </c>
      <c r="G66" s="15" t="n">
        <v>2</v>
      </c>
      <c r="H66" s="16" t="s">
        <v>267</v>
      </c>
      <c r="I66" s="14" t="n">
        <v>1.05</v>
      </c>
      <c r="J66" s="14" t="n">
        <v>1.034</v>
      </c>
      <c r="K66" s="17" t="n">
        <v>0.0482361856528476</v>
      </c>
      <c r="M66" s="14"/>
      <c r="O66" s="9"/>
      <c r="P66" s="9"/>
      <c r="Q66" s="1"/>
      <c r="R66" s="1"/>
    </row>
    <row r="67" customFormat="false" ht="20.1" hidden="false" customHeight="true" outlineLevel="0" collapsed="false">
      <c r="A67" s="13" t="s">
        <v>268</v>
      </c>
      <c r="B67" s="13" t="s">
        <v>269</v>
      </c>
      <c r="C67" s="13" t="s">
        <v>270</v>
      </c>
      <c r="D67" s="14" t="n">
        <v>652</v>
      </c>
      <c r="E67" s="14" t="n">
        <v>32</v>
      </c>
      <c r="F67" s="14" t="n">
        <v>3</v>
      </c>
      <c r="G67" s="15" t="n">
        <v>3</v>
      </c>
      <c r="H67" s="16" t="s">
        <v>271</v>
      </c>
      <c r="I67" s="14" t="n">
        <v>0.71</v>
      </c>
      <c r="J67" s="14" t="s">
        <v>272</v>
      </c>
      <c r="K67" s="17" t="n">
        <v>0.237563718317676</v>
      </c>
      <c r="M67" s="14"/>
      <c r="O67" s="9"/>
      <c r="P67" s="9"/>
      <c r="Q67" s="1"/>
      <c r="R67" s="1"/>
    </row>
    <row r="68" customFormat="false" ht="20.1" hidden="false" customHeight="true" outlineLevel="0" collapsed="false">
      <c r="A68" s="13" t="s">
        <v>273</v>
      </c>
      <c r="B68" s="13" t="s">
        <v>274</v>
      </c>
      <c r="C68" s="13" t="s">
        <v>275</v>
      </c>
      <c r="D68" s="14" t="n">
        <v>189</v>
      </c>
      <c r="E68" s="14" t="n">
        <v>2.5</v>
      </c>
      <c r="F68" s="14" t="n">
        <v>2</v>
      </c>
      <c r="G68" s="15" t="n">
        <v>2</v>
      </c>
      <c r="H68" s="16" t="s">
        <v>276</v>
      </c>
      <c r="I68" s="14" t="n">
        <v>0.92</v>
      </c>
      <c r="J68" s="14" t="s">
        <v>277</v>
      </c>
      <c r="K68" s="17" t="n">
        <v>-0.0380063225797449</v>
      </c>
      <c r="M68" s="14"/>
      <c r="O68" s="9"/>
      <c r="P68" s="9"/>
      <c r="Q68" s="1"/>
      <c r="R68" s="1"/>
    </row>
    <row r="69" customFormat="false" ht="20.1" hidden="false" customHeight="true" outlineLevel="0" collapsed="false">
      <c r="A69" s="13" t="s">
        <v>278</v>
      </c>
      <c r="B69" s="13" t="s">
        <v>279</v>
      </c>
      <c r="C69" s="13" t="s">
        <v>280</v>
      </c>
      <c r="D69" s="14" t="n">
        <v>257</v>
      </c>
      <c r="E69" s="14" t="n">
        <v>32.6</v>
      </c>
      <c r="F69" s="14" t="n">
        <v>4</v>
      </c>
      <c r="G69" s="15" t="n">
        <v>4</v>
      </c>
      <c r="H69" s="16" t="s">
        <v>281</v>
      </c>
      <c r="I69" s="14" t="n">
        <v>0.7</v>
      </c>
      <c r="J69" s="14" t="s">
        <v>282</v>
      </c>
      <c r="K69" s="17" t="n">
        <v>0.32077347694587</v>
      </c>
      <c r="M69" s="11"/>
      <c r="O69" s="9"/>
      <c r="P69" s="9"/>
      <c r="Q69" s="1"/>
      <c r="R69" s="1"/>
    </row>
    <row r="70" customFormat="false" ht="20.1" hidden="false" customHeight="true" outlineLevel="0" collapsed="false">
      <c r="A70" s="13" t="s">
        <v>283</v>
      </c>
      <c r="B70" s="13" t="s">
        <v>284</v>
      </c>
      <c r="C70" s="13" t="s">
        <v>285</v>
      </c>
      <c r="D70" s="14" t="n">
        <v>400</v>
      </c>
      <c r="E70" s="14" t="n">
        <v>23.3</v>
      </c>
      <c r="F70" s="14" t="n">
        <v>8</v>
      </c>
      <c r="G70" s="15" t="n">
        <v>8</v>
      </c>
      <c r="H70" s="16" t="s">
        <v>286</v>
      </c>
      <c r="I70" s="14" t="n">
        <v>0.59</v>
      </c>
      <c r="J70" s="14" t="s">
        <v>287</v>
      </c>
      <c r="K70" s="17" t="n">
        <v>0.492622328574446</v>
      </c>
      <c r="M70" s="14"/>
      <c r="O70" s="9"/>
      <c r="P70" s="9"/>
      <c r="Q70" s="1"/>
      <c r="R70" s="1"/>
    </row>
    <row r="71" customFormat="false" ht="20.1" hidden="false" customHeight="true" outlineLevel="0" collapsed="false">
      <c r="A71" s="13" t="s">
        <v>288</v>
      </c>
      <c r="B71" s="13" t="s">
        <v>289</v>
      </c>
      <c r="C71" s="13" t="s">
        <v>290</v>
      </c>
      <c r="D71" s="14" t="n">
        <v>573</v>
      </c>
      <c r="E71" s="14" t="n">
        <v>40.5</v>
      </c>
      <c r="F71" s="14" t="n">
        <v>9</v>
      </c>
      <c r="G71" s="15" t="n">
        <v>4</v>
      </c>
      <c r="H71" s="16" t="s">
        <v>291</v>
      </c>
      <c r="I71" s="14" t="n">
        <v>0.94</v>
      </c>
      <c r="J71" s="14" t="n">
        <v>1.645</v>
      </c>
      <c r="K71" s="17" t="n">
        <v>0.718087583960517</v>
      </c>
      <c r="M71" s="14"/>
      <c r="O71" s="9"/>
      <c r="P71" s="9"/>
      <c r="Q71" s="1"/>
      <c r="R71" s="1"/>
    </row>
    <row r="72" customFormat="false" ht="20.1" hidden="false" customHeight="true" outlineLevel="0" collapsed="false">
      <c r="A72" s="13" t="s">
        <v>292</v>
      </c>
      <c r="B72" s="13" t="s">
        <v>293</v>
      </c>
      <c r="C72" s="13" t="s">
        <v>294</v>
      </c>
      <c r="D72" s="14" t="n">
        <v>255</v>
      </c>
      <c r="E72" s="14" t="n">
        <v>13.8</v>
      </c>
      <c r="F72" s="14" t="n">
        <v>4</v>
      </c>
      <c r="G72" s="15" t="n">
        <v>3</v>
      </c>
      <c r="H72" s="16" t="s">
        <v>295</v>
      </c>
      <c r="I72" s="14" t="n">
        <v>0.67</v>
      </c>
      <c r="J72" s="14" t="n">
        <v>1.141</v>
      </c>
      <c r="K72" s="17" t="n">
        <v>0.190298791626595</v>
      </c>
      <c r="M72" s="14"/>
      <c r="O72" s="9"/>
      <c r="P72" s="9"/>
      <c r="Q72" s="1"/>
      <c r="R72" s="1"/>
    </row>
    <row r="73" customFormat="false" ht="20.1" hidden="false" customHeight="true" outlineLevel="0" collapsed="false">
      <c r="A73" s="13" t="s">
        <v>296</v>
      </c>
      <c r="B73" s="13" t="s">
        <v>297</v>
      </c>
      <c r="C73" s="13" t="s">
        <v>298</v>
      </c>
      <c r="D73" s="14" t="n">
        <v>144</v>
      </c>
      <c r="E73" s="14" t="n">
        <v>10.6</v>
      </c>
      <c r="F73" s="14" t="n">
        <v>6</v>
      </c>
      <c r="G73" s="15" t="n">
        <v>5</v>
      </c>
      <c r="H73" s="16" t="s">
        <v>51</v>
      </c>
      <c r="I73" s="14" t="n">
        <v>-0.59</v>
      </c>
      <c r="J73" s="14" t="n">
        <v>0.59</v>
      </c>
      <c r="K73" s="17" t="n">
        <v>-0.761213140412884</v>
      </c>
      <c r="M73" s="14"/>
      <c r="O73" s="9"/>
      <c r="P73" s="9"/>
      <c r="Q73" s="1"/>
      <c r="R73" s="1"/>
    </row>
    <row r="74" customFormat="false" ht="20.1" hidden="false" customHeight="true" outlineLevel="0" collapsed="false">
      <c r="A74" s="13" t="s">
        <v>299</v>
      </c>
      <c r="B74" s="13" t="s">
        <v>300</v>
      </c>
      <c r="C74" s="13" t="s">
        <v>301</v>
      </c>
      <c r="D74" s="14" t="n">
        <v>517</v>
      </c>
      <c r="E74" s="14" t="n">
        <v>22.9</v>
      </c>
      <c r="F74" s="14" t="n">
        <v>6</v>
      </c>
      <c r="G74" s="15" t="n">
        <v>6</v>
      </c>
      <c r="H74" s="16" t="s">
        <v>302</v>
      </c>
      <c r="I74" s="14" t="n">
        <v>-0.67</v>
      </c>
      <c r="J74" s="14" t="n">
        <v>1.094</v>
      </c>
      <c r="K74" s="17" t="n">
        <v>0.12961273813047</v>
      </c>
      <c r="M74" s="14"/>
      <c r="O74" s="9"/>
      <c r="P74" s="9"/>
      <c r="Q74" s="1"/>
      <c r="R74" s="1"/>
    </row>
    <row r="75" customFormat="false" ht="20.1" hidden="false" customHeight="true" outlineLevel="0" collapsed="false">
      <c r="A75" s="13" t="s">
        <v>303</v>
      </c>
      <c r="B75" s="13" t="s">
        <v>304</v>
      </c>
      <c r="C75" s="13" t="s">
        <v>305</v>
      </c>
      <c r="D75" s="14" t="n">
        <v>74</v>
      </c>
      <c r="E75" s="14" t="n">
        <v>4</v>
      </c>
      <c r="F75" s="14" t="n">
        <v>2</v>
      </c>
      <c r="G75" s="15" t="n">
        <v>2</v>
      </c>
      <c r="H75" s="16" t="s">
        <v>306</v>
      </c>
      <c r="I75" s="14" t="n">
        <v>-0.95</v>
      </c>
      <c r="J75" s="14" t="n">
        <v>1.064</v>
      </c>
      <c r="K75" s="17" t="n">
        <v>0.0894981508391027</v>
      </c>
      <c r="M75" s="14"/>
      <c r="O75" s="9"/>
      <c r="P75" s="9"/>
      <c r="Q75" s="1"/>
      <c r="R75" s="1"/>
    </row>
    <row r="76" customFormat="false" ht="20.1" hidden="false" customHeight="true" outlineLevel="0" collapsed="false">
      <c r="A76" s="13" t="s">
        <v>307</v>
      </c>
      <c r="B76" s="13" t="s">
        <v>308</v>
      </c>
      <c r="C76" s="13" t="s">
        <v>309</v>
      </c>
      <c r="D76" s="14" t="n">
        <v>277</v>
      </c>
      <c r="E76" s="14" t="n">
        <v>17.2</v>
      </c>
      <c r="F76" s="14" t="n">
        <v>8</v>
      </c>
      <c r="G76" s="15" t="n">
        <v>8</v>
      </c>
      <c r="H76" s="16" t="s">
        <v>310</v>
      </c>
      <c r="I76" s="14" t="n">
        <v>-0.6</v>
      </c>
      <c r="J76" s="14" t="n">
        <v>0.948</v>
      </c>
      <c r="K76" s="17" t="n">
        <v>-0.077041035763828</v>
      </c>
      <c r="M76" s="14"/>
      <c r="O76" s="9"/>
      <c r="P76" s="9"/>
      <c r="Q76" s="1"/>
      <c r="R76" s="1"/>
    </row>
    <row r="77" customFormat="false" ht="20.1" hidden="false" customHeight="true" outlineLevel="0" collapsed="false">
      <c r="A77" s="20" t="s">
        <v>311</v>
      </c>
      <c r="B77" s="11"/>
      <c r="C77" s="11"/>
      <c r="D77" s="11"/>
      <c r="E77" s="11"/>
      <c r="F77" s="11"/>
      <c r="G77" s="18"/>
      <c r="H77" s="18"/>
      <c r="I77" s="11"/>
      <c r="J77" s="14"/>
      <c r="K77" s="17"/>
      <c r="M77" s="14"/>
      <c r="O77" s="9"/>
      <c r="P77" s="9"/>
      <c r="Q77" s="1"/>
      <c r="R77" s="1"/>
    </row>
    <row r="78" customFormat="false" ht="20.1" hidden="false" customHeight="true" outlineLevel="0" collapsed="false">
      <c r="A78" s="13" t="s">
        <v>312</v>
      </c>
      <c r="B78" s="13" t="s">
        <v>313</v>
      </c>
      <c r="C78" s="13" t="s">
        <v>314</v>
      </c>
      <c r="D78" s="14" t="n">
        <v>105</v>
      </c>
      <c r="E78" s="14" t="n">
        <v>14.4</v>
      </c>
      <c r="F78" s="14" t="n">
        <v>2</v>
      </c>
      <c r="G78" s="15" t="n">
        <v>2</v>
      </c>
      <c r="H78" s="16" t="s">
        <v>315</v>
      </c>
      <c r="I78" s="14" t="n">
        <v>-1.37</v>
      </c>
      <c r="J78" s="14" t="s">
        <v>316</v>
      </c>
      <c r="K78" s="17" t="n">
        <v>-1.43830727860169</v>
      </c>
      <c r="M78" s="14"/>
      <c r="P78" s="1"/>
      <c r="Q78" s="1"/>
      <c r="R78" s="1"/>
    </row>
    <row r="79" customFormat="false" ht="20.1" hidden="false" customHeight="true" outlineLevel="0" collapsed="false">
      <c r="A79" s="13" t="s">
        <v>317</v>
      </c>
      <c r="B79" s="13" t="s">
        <v>318</v>
      </c>
      <c r="C79" s="13" t="s">
        <v>319</v>
      </c>
      <c r="D79" s="14" t="n">
        <v>272</v>
      </c>
      <c r="E79" s="14" t="n">
        <v>16.1</v>
      </c>
      <c r="F79" s="14" t="n">
        <v>2</v>
      </c>
      <c r="G79" s="15" t="n">
        <v>2</v>
      </c>
      <c r="H79" s="16" t="s">
        <v>320</v>
      </c>
      <c r="I79" s="14" t="n">
        <v>-0.61</v>
      </c>
      <c r="J79" s="14" t="n">
        <v>0.888</v>
      </c>
      <c r="K79" s="17" t="n">
        <v>-0.171368418311981</v>
      </c>
      <c r="M79" s="14"/>
      <c r="O79" s="9"/>
      <c r="P79" s="9"/>
      <c r="Q79" s="1"/>
      <c r="R79" s="1"/>
    </row>
    <row r="80" customFormat="false" ht="20.1" hidden="false" customHeight="true" outlineLevel="0" collapsed="false">
      <c r="A80" s="13" t="s">
        <v>321</v>
      </c>
      <c r="B80" s="13" t="s">
        <v>322</v>
      </c>
      <c r="C80" s="13" t="s">
        <v>323</v>
      </c>
      <c r="D80" s="14" t="n">
        <v>214</v>
      </c>
      <c r="E80" s="14" t="n">
        <v>15.6</v>
      </c>
      <c r="F80" s="14" t="n">
        <v>2</v>
      </c>
      <c r="G80" s="15" t="n">
        <v>2</v>
      </c>
      <c r="H80" s="16" t="s">
        <v>324</v>
      </c>
      <c r="I80" s="14" t="n">
        <v>-0.81</v>
      </c>
      <c r="J80" s="14" t="s">
        <v>78</v>
      </c>
      <c r="K80" s="17" t="n">
        <v>-0.666576266274808</v>
      </c>
      <c r="M80" s="14"/>
      <c r="O80" s="9"/>
      <c r="P80" s="9"/>
      <c r="Q80" s="1"/>
      <c r="R80" s="1"/>
    </row>
    <row r="81" customFormat="false" ht="20.1" hidden="false" customHeight="true" outlineLevel="0" collapsed="false">
      <c r="A81" s="13" t="s">
        <v>325</v>
      </c>
      <c r="B81" s="13" t="s">
        <v>326</v>
      </c>
      <c r="C81" s="13" t="s">
        <v>327</v>
      </c>
      <c r="D81" s="14" t="n">
        <v>192</v>
      </c>
      <c r="E81" s="14" t="n">
        <v>45.8</v>
      </c>
      <c r="F81" s="14" t="n">
        <v>6</v>
      </c>
      <c r="G81" s="15" t="n">
        <v>2</v>
      </c>
      <c r="H81" s="16" t="s">
        <v>328</v>
      </c>
      <c r="I81" s="14" t="n">
        <v>-1.1</v>
      </c>
      <c r="J81" s="14" t="n">
        <v>0.226</v>
      </c>
      <c r="K81" s="17" t="n">
        <v>-2.1456053222469</v>
      </c>
      <c r="M81" s="14"/>
      <c r="O81" s="9"/>
      <c r="P81" s="9"/>
      <c r="Q81" s="1"/>
      <c r="R81" s="1"/>
    </row>
    <row r="82" customFormat="false" ht="20.1" hidden="false" customHeight="true" outlineLevel="0" collapsed="false">
      <c r="A82" s="13" t="s">
        <v>329</v>
      </c>
      <c r="B82" s="13" t="s">
        <v>330</v>
      </c>
      <c r="C82" s="13" t="s">
        <v>331</v>
      </c>
      <c r="D82" s="14" t="n">
        <v>310</v>
      </c>
      <c r="E82" s="14" t="n">
        <v>22.7</v>
      </c>
      <c r="F82" s="14" t="n">
        <v>3</v>
      </c>
      <c r="G82" s="15" t="n">
        <v>3</v>
      </c>
      <c r="H82" s="16" t="s">
        <v>332</v>
      </c>
      <c r="I82" s="14" t="n">
        <v>-1.05</v>
      </c>
      <c r="J82" s="14" t="n">
        <v>0.267</v>
      </c>
      <c r="K82" s="17" t="n">
        <v>-1.90508835297453</v>
      </c>
      <c r="M82" s="14"/>
      <c r="O82" s="9"/>
      <c r="P82" s="9"/>
      <c r="Q82" s="1"/>
      <c r="R82" s="1"/>
    </row>
    <row r="83" customFormat="false" ht="20.1" hidden="false" customHeight="true" outlineLevel="0" collapsed="false">
      <c r="A83" s="13" t="s">
        <v>333</v>
      </c>
      <c r="B83" s="13" t="s">
        <v>334</v>
      </c>
      <c r="C83" s="13" t="s">
        <v>335</v>
      </c>
      <c r="D83" s="14" t="n">
        <v>449</v>
      </c>
      <c r="E83" s="14" t="n">
        <v>39.7</v>
      </c>
      <c r="F83" s="14" t="n">
        <v>6</v>
      </c>
      <c r="G83" s="15" t="n">
        <v>5</v>
      </c>
      <c r="H83" s="16" t="s">
        <v>336</v>
      </c>
      <c r="I83" s="14" t="n">
        <v>0.98</v>
      </c>
      <c r="J83" s="14" t="n">
        <v>1.72</v>
      </c>
      <c r="K83" s="17" t="n">
        <v>0.782408564927373</v>
      </c>
      <c r="M83" s="14"/>
      <c r="O83" s="9"/>
      <c r="P83" s="9"/>
      <c r="Q83" s="1"/>
      <c r="R83" s="1"/>
    </row>
    <row r="84" customFormat="false" ht="20.1" hidden="false" customHeight="true" outlineLevel="0" collapsed="false">
      <c r="A84" s="13" t="s">
        <v>337</v>
      </c>
      <c r="B84" s="13" t="s">
        <v>338</v>
      </c>
      <c r="C84" s="13" t="s">
        <v>339</v>
      </c>
      <c r="D84" s="14" t="n">
        <v>709</v>
      </c>
      <c r="E84" s="14" t="n">
        <v>36.4</v>
      </c>
      <c r="F84" s="14" t="n">
        <v>5</v>
      </c>
      <c r="G84" s="15" t="n">
        <v>3</v>
      </c>
      <c r="H84" s="16" t="s">
        <v>340</v>
      </c>
      <c r="I84" s="14" t="n">
        <v>0.71</v>
      </c>
      <c r="J84" s="14" t="n">
        <v>1.302</v>
      </c>
      <c r="K84" s="17" t="n">
        <v>0.380729448503549</v>
      </c>
      <c r="M84" s="14"/>
      <c r="O84" s="9"/>
      <c r="P84" s="9"/>
      <c r="Q84" s="1"/>
      <c r="R84" s="1"/>
    </row>
    <row r="85" customFormat="false" ht="20.1" hidden="false" customHeight="true" outlineLevel="0" collapsed="false">
      <c r="A85" s="13" t="s">
        <v>337</v>
      </c>
      <c r="B85" s="13" t="s">
        <v>341</v>
      </c>
      <c r="C85" s="13" t="s">
        <v>342</v>
      </c>
      <c r="D85" s="14" t="n">
        <v>817</v>
      </c>
      <c r="E85" s="14" t="n">
        <v>32.6</v>
      </c>
      <c r="F85" s="14" t="n">
        <v>4</v>
      </c>
      <c r="G85" s="15" t="n">
        <v>2</v>
      </c>
      <c r="H85" s="16" t="s">
        <v>343</v>
      </c>
      <c r="I85" s="14" t="n">
        <v>1.09</v>
      </c>
      <c r="J85" s="14" t="n">
        <v>1.422</v>
      </c>
      <c r="K85" s="17" t="n">
        <v>0.507921464957328</v>
      </c>
      <c r="M85" s="14"/>
      <c r="O85" s="9"/>
      <c r="P85" s="9"/>
      <c r="Q85" s="1"/>
      <c r="R85" s="1"/>
    </row>
    <row r="86" customFormat="false" ht="20.1" hidden="false" customHeight="true" outlineLevel="0" collapsed="false">
      <c r="A86" s="20" t="s">
        <v>344</v>
      </c>
      <c r="B86" s="11"/>
      <c r="C86" s="11"/>
      <c r="D86" s="11"/>
      <c r="E86" s="11"/>
      <c r="F86" s="11"/>
      <c r="G86" s="18"/>
      <c r="H86" s="18"/>
      <c r="I86" s="11"/>
      <c r="J86" s="14"/>
      <c r="K86" s="17"/>
      <c r="M86" s="14"/>
      <c r="O86" s="9"/>
      <c r="P86" s="9"/>
      <c r="Q86" s="1"/>
      <c r="R86" s="1"/>
    </row>
    <row r="87" customFormat="false" ht="20.1" hidden="false" customHeight="true" outlineLevel="0" collapsed="false">
      <c r="A87" s="13" t="s">
        <v>345</v>
      </c>
      <c r="B87" s="13" t="s">
        <v>346</v>
      </c>
      <c r="C87" s="13" t="s">
        <v>347</v>
      </c>
      <c r="D87" s="14" t="n">
        <v>1046</v>
      </c>
      <c r="E87" s="14" t="n">
        <v>32.2</v>
      </c>
      <c r="F87" s="14" t="n">
        <v>8</v>
      </c>
      <c r="G87" s="15" t="n">
        <v>3</v>
      </c>
      <c r="H87" s="16" t="s">
        <v>348</v>
      </c>
      <c r="I87" s="14" t="n">
        <v>-0.64</v>
      </c>
      <c r="J87" s="14" t="n">
        <v>0.887</v>
      </c>
      <c r="K87" s="17" t="n">
        <v>-0.172993990361023</v>
      </c>
      <c r="M87" s="14"/>
      <c r="O87" s="9"/>
      <c r="P87" s="9"/>
      <c r="Q87" s="1"/>
      <c r="R87" s="1"/>
    </row>
    <row r="88" customFormat="false" ht="20.1" hidden="false" customHeight="true" outlineLevel="0" collapsed="false">
      <c r="A88" s="13" t="s">
        <v>349</v>
      </c>
      <c r="B88" s="13" t="s">
        <v>350</v>
      </c>
      <c r="C88" s="13" t="s">
        <v>351</v>
      </c>
      <c r="D88" s="14" t="n">
        <v>803</v>
      </c>
      <c r="E88" s="14" t="n">
        <v>41.7</v>
      </c>
      <c r="F88" s="14" t="n">
        <v>8</v>
      </c>
      <c r="G88" s="15" t="n">
        <v>8</v>
      </c>
      <c r="H88" s="16" t="s">
        <v>352</v>
      </c>
      <c r="I88" s="14" t="n">
        <v>0.63</v>
      </c>
      <c r="J88" s="14" t="s">
        <v>353</v>
      </c>
      <c r="K88" s="17" t="n">
        <v>0.509949146304311</v>
      </c>
      <c r="M88" s="14"/>
      <c r="O88" s="9"/>
      <c r="P88" s="9"/>
      <c r="Q88" s="1"/>
      <c r="R88" s="1"/>
    </row>
    <row r="89" customFormat="false" ht="20.1" hidden="false" customHeight="true" outlineLevel="0" collapsed="false">
      <c r="A89" s="13" t="s">
        <v>354</v>
      </c>
      <c r="B89" s="13" t="s">
        <v>355</v>
      </c>
      <c r="C89" s="13" t="s">
        <v>356</v>
      </c>
      <c r="D89" s="14" t="n">
        <v>105</v>
      </c>
      <c r="E89" s="14" t="n">
        <v>16.8</v>
      </c>
      <c r="F89" s="14" t="n">
        <v>3</v>
      </c>
      <c r="G89" s="15" t="n">
        <v>3</v>
      </c>
      <c r="H89" s="16" t="s">
        <v>357</v>
      </c>
      <c r="I89" s="14" t="n">
        <v>0.64</v>
      </c>
      <c r="J89" s="14" t="s">
        <v>358</v>
      </c>
      <c r="K89" s="17" t="n">
        <v>0.352758525040637</v>
      </c>
      <c r="M89" s="14"/>
      <c r="O89" s="9"/>
      <c r="P89" s="9"/>
      <c r="Q89" s="1"/>
      <c r="R89" s="1"/>
    </row>
    <row r="90" customFormat="false" ht="20.1" hidden="false" customHeight="true" outlineLevel="0" collapsed="false">
      <c r="A90" s="13" t="s">
        <v>359</v>
      </c>
      <c r="B90" s="13" t="s">
        <v>360</v>
      </c>
      <c r="C90" s="13" t="s">
        <v>361</v>
      </c>
      <c r="D90" s="14" t="n">
        <v>97</v>
      </c>
      <c r="E90" s="14" t="n">
        <v>15</v>
      </c>
      <c r="F90" s="14" t="n">
        <v>3</v>
      </c>
      <c r="G90" s="15" t="n">
        <v>3</v>
      </c>
      <c r="H90" s="16" t="s">
        <v>362</v>
      </c>
      <c r="I90" s="14" t="n">
        <v>0.92</v>
      </c>
      <c r="J90" s="14" t="s">
        <v>363</v>
      </c>
      <c r="K90" s="17" t="n">
        <v>0.935082523318662</v>
      </c>
      <c r="M90" s="14"/>
      <c r="O90" s="9"/>
      <c r="P90" s="9"/>
      <c r="Q90" s="1"/>
      <c r="R90" s="1"/>
    </row>
    <row r="91" customFormat="false" ht="20.1" hidden="false" customHeight="true" outlineLevel="0" collapsed="false">
      <c r="A91" s="13" t="s">
        <v>364</v>
      </c>
      <c r="B91" s="13" t="s">
        <v>365</v>
      </c>
      <c r="C91" s="13" t="s">
        <v>366</v>
      </c>
      <c r="D91" s="14" t="n">
        <v>104</v>
      </c>
      <c r="E91" s="14" t="n">
        <v>22.2</v>
      </c>
      <c r="F91" s="14" t="n">
        <v>4</v>
      </c>
      <c r="G91" s="15" t="n">
        <v>4</v>
      </c>
      <c r="H91" s="16" t="s">
        <v>367</v>
      </c>
      <c r="I91" s="14" t="n">
        <v>0.84</v>
      </c>
      <c r="J91" s="14" t="s">
        <v>368</v>
      </c>
      <c r="K91" s="17" t="n">
        <v>0.787432464516868</v>
      </c>
      <c r="M91" s="14"/>
      <c r="O91" s="9"/>
      <c r="P91" s="9"/>
      <c r="Q91" s="1"/>
      <c r="R91" s="1"/>
    </row>
    <row r="92" customFormat="false" ht="20.1" hidden="false" customHeight="true" outlineLevel="0" collapsed="false">
      <c r="A92" s="13" t="s">
        <v>369</v>
      </c>
      <c r="B92" s="13" t="s">
        <v>370</v>
      </c>
      <c r="C92" s="13" t="s">
        <v>371</v>
      </c>
      <c r="D92" s="14" t="n">
        <v>519</v>
      </c>
      <c r="E92" s="14" t="n">
        <v>15.2</v>
      </c>
      <c r="F92" s="14" t="n">
        <v>4</v>
      </c>
      <c r="G92" s="15" t="n">
        <v>2</v>
      </c>
      <c r="H92" s="16" t="s">
        <v>372</v>
      </c>
      <c r="I92" s="14" t="n">
        <v>0.93</v>
      </c>
      <c r="J92" s="14" t="n">
        <v>1.04</v>
      </c>
      <c r="K92" s="17" t="n">
        <v>0.0565835283663675</v>
      </c>
      <c r="M92" s="14"/>
      <c r="O92" s="9"/>
      <c r="P92" s="9"/>
      <c r="Q92" s="1"/>
      <c r="R92" s="1"/>
    </row>
    <row r="93" customFormat="false" ht="20.1" hidden="false" customHeight="true" outlineLevel="0" collapsed="false">
      <c r="A93" s="13" t="s">
        <v>373</v>
      </c>
      <c r="B93" s="13" t="s">
        <v>374</v>
      </c>
      <c r="C93" s="13" t="s">
        <v>375</v>
      </c>
      <c r="D93" s="14" t="n">
        <v>203</v>
      </c>
      <c r="E93" s="14" t="n">
        <v>13</v>
      </c>
      <c r="F93" s="14" t="n">
        <v>4</v>
      </c>
      <c r="G93" s="15" t="n">
        <v>2</v>
      </c>
      <c r="H93" s="16" t="s">
        <v>376</v>
      </c>
      <c r="I93" s="14" t="n">
        <v>0.65</v>
      </c>
      <c r="J93" s="14" t="n">
        <v>1.675</v>
      </c>
      <c r="K93" s="17" t="n">
        <v>0.74416109557041</v>
      </c>
      <c r="M93" s="14"/>
      <c r="O93" s="9"/>
      <c r="P93" s="9"/>
      <c r="Q93" s="1"/>
      <c r="R93" s="1"/>
    </row>
    <row r="94" customFormat="false" ht="20.1" hidden="false" customHeight="true" outlineLevel="0" collapsed="false">
      <c r="A94" s="13" t="s">
        <v>377</v>
      </c>
      <c r="B94" s="13" t="s">
        <v>378</v>
      </c>
      <c r="C94" s="13" t="s">
        <v>379</v>
      </c>
      <c r="D94" s="14" t="n">
        <v>663</v>
      </c>
      <c r="E94" s="14" t="n">
        <v>42.4</v>
      </c>
      <c r="F94" s="14" t="n">
        <v>4</v>
      </c>
      <c r="G94" s="15" t="n">
        <v>4</v>
      </c>
      <c r="H94" s="16" t="s">
        <v>380</v>
      </c>
      <c r="I94" s="14" t="n">
        <v>0.87</v>
      </c>
      <c r="J94" s="14" t="n">
        <v>1.18</v>
      </c>
      <c r="K94" s="17" t="n">
        <v>0.238786859587116</v>
      </c>
      <c r="M94" s="14"/>
      <c r="O94" s="9"/>
      <c r="P94" s="9"/>
      <c r="Q94" s="1"/>
      <c r="R94" s="1"/>
    </row>
    <row r="95" customFormat="false" ht="20.1" hidden="false" customHeight="true" outlineLevel="0" collapsed="false">
      <c r="A95" s="13" t="s">
        <v>381</v>
      </c>
      <c r="B95" s="13" t="s">
        <v>382</v>
      </c>
      <c r="C95" s="13" t="s">
        <v>383</v>
      </c>
      <c r="D95" s="14" t="n">
        <v>81</v>
      </c>
      <c r="E95" s="14" t="n">
        <v>7.7</v>
      </c>
      <c r="F95" s="14" t="n">
        <v>3</v>
      </c>
      <c r="G95" s="15" t="n">
        <v>3</v>
      </c>
      <c r="H95" s="16" t="s">
        <v>122</v>
      </c>
      <c r="I95" s="14" t="n">
        <v>-0.84</v>
      </c>
      <c r="J95" s="14" t="n">
        <v>0.692</v>
      </c>
      <c r="K95" s="17" t="n">
        <v>-0.531156057025363</v>
      </c>
      <c r="M95" s="14"/>
      <c r="O95" s="9"/>
      <c r="P95" s="9"/>
      <c r="Q95" s="1"/>
      <c r="R95" s="1"/>
    </row>
    <row r="96" customFormat="false" ht="20.1" hidden="false" customHeight="true" outlineLevel="0" collapsed="false">
      <c r="A96" s="13" t="s">
        <v>384</v>
      </c>
      <c r="B96" s="13" t="s">
        <v>385</v>
      </c>
      <c r="C96" s="13" t="s">
        <v>386</v>
      </c>
      <c r="D96" s="14" t="n">
        <v>125</v>
      </c>
      <c r="E96" s="14" t="n">
        <v>16.5</v>
      </c>
      <c r="F96" s="14" t="n">
        <v>3</v>
      </c>
      <c r="G96" s="15" t="n">
        <v>2</v>
      </c>
      <c r="H96" s="16" t="s">
        <v>387</v>
      </c>
      <c r="I96" s="14" t="n">
        <v>-0.83</v>
      </c>
      <c r="J96" s="14" t="s">
        <v>388</v>
      </c>
      <c r="K96" s="17" t="n">
        <v>0.507921464957328</v>
      </c>
      <c r="M96" s="14"/>
      <c r="O96" s="9"/>
      <c r="P96" s="9"/>
      <c r="Q96" s="1"/>
      <c r="R96" s="1"/>
    </row>
    <row r="97" customFormat="false" ht="20.1" hidden="false" customHeight="true" outlineLevel="0" collapsed="false">
      <c r="A97" s="13" t="s">
        <v>389</v>
      </c>
      <c r="B97" s="13" t="s">
        <v>390</v>
      </c>
      <c r="C97" s="13" t="s">
        <v>391</v>
      </c>
      <c r="D97" s="14" t="n">
        <v>1058</v>
      </c>
      <c r="E97" s="14" t="n">
        <v>47.3</v>
      </c>
      <c r="F97" s="14" t="n">
        <v>7</v>
      </c>
      <c r="G97" s="15" t="n">
        <v>7</v>
      </c>
      <c r="H97" s="16" t="s">
        <v>392</v>
      </c>
      <c r="I97" s="14" t="n">
        <v>0.92</v>
      </c>
      <c r="J97" s="14" t="n">
        <v>1.877</v>
      </c>
      <c r="K97" s="17" t="n">
        <v>0.908428650168787</v>
      </c>
      <c r="M97" s="14"/>
      <c r="O97" s="9"/>
      <c r="P97" s="9"/>
      <c r="Q97" s="1"/>
      <c r="R97" s="1"/>
    </row>
    <row r="98" customFormat="false" ht="20.1" hidden="false" customHeight="true" outlineLevel="0" collapsed="false">
      <c r="A98" s="20" t="s">
        <v>393</v>
      </c>
      <c r="B98" s="11"/>
      <c r="C98" s="11"/>
      <c r="D98" s="11"/>
      <c r="E98" s="11"/>
      <c r="F98" s="11"/>
      <c r="G98" s="18"/>
      <c r="H98" s="18"/>
      <c r="I98" s="11"/>
      <c r="J98" s="14"/>
      <c r="K98" s="17"/>
      <c r="M98" s="14"/>
      <c r="O98" s="9"/>
      <c r="P98" s="9"/>
      <c r="Q98" s="1"/>
      <c r="R98" s="1"/>
    </row>
    <row r="99" customFormat="false" ht="20.1" hidden="false" customHeight="true" outlineLevel="0" collapsed="false">
      <c r="A99" s="13" t="s">
        <v>394</v>
      </c>
      <c r="B99" s="13" t="s">
        <v>395</v>
      </c>
      <c r="C99" s="13" t="s">
        <v>396</v>
      </c>
      <c r="D99" s="14" t="n">
        <v>464</v>
      </c>
      <c r="E99" s="14" t="n">
        <v>19.7</v>
      </c>
      <c r="F99" s="14" t="n">
        <v>4</v>
      </c>
      <c r="G99" s="15" t="n">
        <v>3</v>
      </c>
      <c r="H99" s="16" t="s">
        <v>397</v>
      </c>
      <c r="I99" s="14" t="n">
        <v>-2.3</v>
      </c>
      <c r="J99" s="14" t="n">
        <v>0.673</v>
      </c>
      <c r="K99" s="17" t="n">
        <v>-0.57132159005177</v>
      </c>
      <c r="M99" s="14"/>
      <c r="O99" s="9"/>
      <c r="P99" s="9"/>
      <c r="Q99" s="1"/>
      <c r="R99" s="1"/>
    </row>
    <row r="100" customFormat="false" ht="20.1" hidden="false" customHeight="true" outlineLevel="0" collapsed="false">
      <c r="A100" s="13" t="s">
        <v>394</v>
      </c>
      <c r="B100" s="13" t="s">
        <v>398</v>
      </c>
      <c r="C100" s="13" t="s">
        <v>399</v>
      </c>
      <c r="D100" s="14" t="n">
        <v>341</v>
      </c>
      <c r="E100" s="14" t="n">
        <v>19.3</v>
      </c>
      <c r="F100" s="14" t="n">
        <v>3</v>
      </c>
      <c r="G100" s="15" t="n">
        <v>2</v>
      </c>
      <c r="H100" s="16" t="s">
        <v>400</v>
      </c>
      <c r="I100" s="14" t="n">
        <v>-0.63</v>
      </c>
      <c r="J100" s="14" t="s">
        <v>401</v>
      </c>
      <c r="K100" s="17" t="n">
        <v>-0.641603738043346</v>
      </c>
      <c r="M100" s="14"/>
      <c r="O100" s="9"/>
      <c r="P100" s="9"/>
      <c r="Q100" s="1"/>
      <c r="R100" s="1"/>
    </row>
    <row r="101" customFormat="false" ht="20.1" hidden="false" customHeight="true" outlineLevel="0" collapsed="false">
      <c r="A101" s="13" t="s">
        <v>402</v>
      </c>
      <c r="B101" s="13" t="s">
        <v>403</v>
      </c>
      <c r="C101" s="13" t="s">
        <v>404</v>
      </c>
      <c r="D101" s="14" t="n">
        <v>145</v>
      </c>
      <c r="E101" s="14" t="n">
        <v>21.7</v>
      </c>
      <c r="F101" s="14" t="n">
        <v>4</v>
      </c>
      <c r="G101" s="15" t="n">
        <v>4</v>
      </c>
      <c r="H101" s="16" t="s">
        <v>405</v>
      </c>
      <c r="I101" s="14" t="n">
        <v>-0.74</v>
      </c>
      <c r="J101" s="14" t="s">
        <v>406</v>
      </c>
      <c r="K101" s="17" t="n">
        <v>-2.69899774396719</v>
      </c>
      <c r="M101" s="14"/>
      <c r="O101" s="9"/>
      <c r="P101" s="9"/>
      <c r="Q101" s="1"/>
      <c r="R101" s="1"/>
    </row>
    <row r="102" customFormat="false" ht="20.1" hidden="false" customHeight="true" outlineLevel="0" collapsed="false">
      <c r="A102" s="13" t="s">
        <v>407</v>
      </c>
      <c r="B102" s="13" t="s">
        <v>408</v>
      </c>
      <c r="C102" s="13" t="s">
        <v>409</v>
      </c>
      <c r="D102" s="14" t="n">
        <v>121</v>
      </c>
      <c r="E102" s="14" t="n">
        <v>15.7</v>
      </c>
      <c r="F102" s="14" t="n">
        <v>4</v>
      </c>
      <c r="G102" s="15" t="n">
        <v>4</v>
      </c>
      <c r="H102" s="16" t="s">
        <v>226</v>
      </c>
      <c r="I102" s="14" t="n">
        <v>-0.61</v>
      </c>
      <c r="J102" s="14" t="n">
        <v>1.086</v>
      </c>
      <c r="K102" s="17" t="n">
        <v>0.119024103142275</v>
      </c>
      <c r="M102" s="14"/>
      <c r="O102" s="9"/>
      <c r="P102" s="9"/>
      <c r="Q102" s="1"/>
      <c r="R102" s="1"/>
    </row>
    <row r="103" customFormat="false" ht="20.1" hidden="false" customHeight="true" outlineLevel="0" collapsed="false">
      <c r="A103" s="13" t="s">
        <v>410</v>
      </c>
      <c r="B103" s="13" t="s">
        <v>411</v>
      </c>
      <c r="C103" s="13" t="s">
        <v>412</v>
      </c>
      <c r="D103" s="14" t="n">
        <v>164</v>
      </c>
      <c r="E103" s="14" t="n">
        <v>12.8</v>
      </c>
      <c r="F103" s="14" t="n">
        <v>3</v>
      </c>
      <c r="G103" s="15" t="n">
        <v>2</v>
      </c>
      <c r="H103" s="16" t="s">
        <v>324</v>
      </c>
      <c r="I103" s="14" t="n">
        <v>-0.81</v>
      </c>
      <c r="J103" s="14" t="n">
        <v>0.83</v>
      </c>
      <c r="K103" s="17" t="n">
        <v>-0.2688167584278</v>
      </c>
      <c r="M103" s="14"/>
      <c r="O103" s="9"/>
      <c r="P103" s="9"/>
      <c r="Q103" s="1"/>
      <c r="R103" s="1"/>
    </row>
    <row r="104" customFormat="false" ht="20.1" hidden="false" customHeight="true" outlineLevel="0" collapsed="false">
      <c r="A104" s="13" t="s">
        <v>413</v>
      </c>
      <c r="B104" s="13" t="s">
        <v>414</v>
      </c>
      <c r="C104" s="13" t="s">
        <v>415</v>
      </c>
      <c r="D104" s="14" t="n">
        <v>145</v>
      </c>
      <c r="E104" s="14" t="n">
        <v>20.4</v>
      </c>
      <c r="F104" s="14" t="n">
        <v>5</v>
      </c>
      <c r="G104" s="15" t="n">
        <v>4</v>
      </c>
      <c r="H104" s="16" t="s">
        <v>416</v>
      </c>
      <c r="I104" s="14" t="n">
        <v>-0.7</v>
      </c>
      <c r="J104" s="14" t="n">
        <v>1.684</v>
      </c>
      <c r="K104" s="17" t="n">
        <v>0.751892138404309</v>
      </c>
      <c r="M104" s="14"/>
      <c r="O104" s="9"/>
      <c r="P104" s="9"/>
      <c r="Q104" s="1"/>
      <c r="R104" s="1"/>
    </row>
    <row r="105" customFormat="false" ht="20.1" hidden="false" customHeight="true" outlineLevel="0" collapsed="false">
      <c r="A105" s="13" t="s">
        <v>417</v>
      </c>
      <c r="B105" s="13" t="s">
        <v>418</v>
      </c>
      <c r="C105" s="13" t="s">
        <v>419</v>
      </c>
      <c r="D105" s="14" t="n">
        <v>1240</v>
      </c>
      <c r="E105" s="14" t="n">
        <v>43</v>
      </c>
      <c r="F105" s="14" t="n">
        <v>13</v>
      </c>
      <c r="G105" s="15" t="n">
        <v>2</v>
      </c>
      <c r="H105" s="16" t="s">
        <v>203</v>
      </c>
      <c r="I105" s="14" t="n">
        <v>-0.67</v>
      </c>
      <c r="J105" s="14" t="n">
        <v>0.958</v>
      </c>
      <c r="K105" s="17" t="n">
        <v>-0.0619024389259069</v>
      </c>
      <c r="M105" s="14"/>
      <c r="O105" s="9"/>
      <c r="P105" s="9"/>
      <c r="Q105" s="1"/>
      <c r="R105" s="1"/>
    </row>
    <row r="106" customFormat="false" ht="20.1" hidden="false" customHeight="true" outlineLevel="0" collapsed="false">
      <c r="A106" s="13" t="s">
        <v>420</v>
      </c>
      <c r="B106" s="13" t="s">
        <v>421</v>
      </c>
      <c r="C106" s="13" t="s">
        <v>422</v>
      </c>
      <c r="D106" s="14" t="n">
        <v>71</v>
      </c>
      <c r="E106" s="14" t="n">
        <v>5.5</v>
      </c>
      <c r="F106" s="14" t="n">
        <v>2</v>
      </c>
      <c r="G106" s="15" t="n">
        <v>2</v>
      </c>
      <c r="H106" s="16" t="s">
        <v>423</v>
      </c>
      <c r="I106" s="14" t="n">
        <v>-1.13</v>
      </c>
      <c r="J106" s="14" t="n">
        <v>0.727</v>
      </c>
      <c r="K106" s="17" t="n">
        <v>-0.459972730742493</v>
      </c>
      <c r="M106" s="14"/>
      <c r="O106" s="9"/>
      <c r="P106" s="9"/>
      <c r="Q106" s="1"/>
      <c r="R106" s="1"/>
    </row>
    <row r="107" customFormat="false" ht="20.1" hidden="false" customHeight="true" outlineLevel="0" collapsed="false">
      <c r="A107" s="20" t="s">
        <v>424</v>
      </c>
      <c r="B107" s="11"/>
      <c r="C107" s="11"/>
      <c r="D107" s="11"/>
      <c r="E107" s="11"/>
      <c r="F107" s="11"/>
      <c r="G107" s="18"/>
      <c r="H107" s="18"/>
      <c r="I107" s="11"/>
      <c r="J107" s="14"/>
      <c r="K107" s="17"/>
      <c r="M107" s="14"/>
      <c r="O107" s="9"/>
      <c r="P107" s="9"/>
      <c r="Q107" s="1"/>
      <c r="R107" s="1"/>
    </row>
    <row r="108" customFormat="false" ht="20.1" hidden="false" customHeight="true" outlineLevel="0" collapsed="false">
      <c r="A108" s="13" t="s">
        <v>425</v>
      </c>
      <c r="B108" s="13" t="s">
        <v>426</v>
      </c>
      <c r="C108" s="13" t="s">
        <v>427</v>
      </c>
      <c r="D108" s="14" t="n">
        <v>448</v>
      </c>
      <c r="E108" s="14" t="n">
        <v>22.7</v>
      </c>
      <c r="F108" s="14" t="n">
        <v>5</v>
      </c>
      <c r="G108" s="15" t="n">
        <v>5</v>
      </c>
      <c r="H108" s="16" t="s">
        <v>428</v>
      </c>
      <c r="I108" s="14" t="n">
        <v>-0.68</v>
      </c>
      <c r="J108" s="14" t="s">
        <v>24</v>
      </c>
      <c r="K108" s="17" t="n">
        <v>-0.65744525452268</v>
      </c>
      <c r="M108" s="14"/>
      <c r="O108" s="9"/>
      <c r="P108" s="9"/>
      <c r="Q108" s="1"/>
      <c r="R108" s="1"/>
    </row>
    <row r="109" customFormat="false" ht="20.1" hidden="false" customHeight="true" outlineLevel="0" collapsed="false">
      <c r="A109" s="13" t="s">
        <v>429</v>
      </c>
      <c r="B109" s="13" t="s">
        <v>430</v>
      </c>
      <c r="C109" s="13" t="s">
        <v>431</v>
      </c>
      <c r="D109" s="14" t="n">
        <v>99</v>
      </c>
      <c r="E109" s="14" t="n">
        <v>7.2</v>
      </c>
      <c r="F109" s="14" t="n">
        <v>3</v>
      </c>
      <c r="G109" s="15" t="n">
        <v>3</v>
      </c>
      <c r="H109" s="16" t="s">
        <v>432</v>
      </c>
      <c r="I109" s="14" t="n">
        <v>-0.65</v>
      </c>
      <c r="J109" s="14" t="s">
        <v>213</v>
      </c>
      <c r="K109" s="17" t="n">
        <v>-1.82623293226329</v>
      </c>
      <c r="M109" s="14"/>
      <c r="O109" s="9"/>
      <c r="P109" s="9"/>
      <c r="Q109" s="1"/>
      <c r="R109" s="1"/>
    </row>
    <row r="110" customFormat="false" ht="20.1" hidden="false" customHeight="true" outlineLevel="0" collapsed="false">
      <c r="A110" s="13" t="s">
        <v>433</v>
      </c>
      <c r="B110" s="13" t="s">
        <v>434</v>
      </c>
      <c r="C110" s="13" t="s">
        <v>435</v>
      </c>
      <c r="D110" s="14" t="n">
        <v>930</v>
      </c>
      <c r="E110" s="14" t="n">
        <v>31.4</v>
      </c>
      <c r="F110" s="14" t="n">
        <v>9</v>
      </c>
      <c r="G110" s="15" t="n">
        <v>4</v>
      </c>
      <c r="H110" s="16" t="s">
        <v>436</v>
      </c>
      <c r="I110" s="14" t="n">
        <v>-0.66</v>
      </c>
      <c r="J110" s="14" t="s">
        <v>437</v>
      </c>
      <c r="K110" s="17" t="n">
        <v>-1.22095044716254</v>
      </c>
      <c r="M110" s="14"/>
      <c r="O110" s="9"/>
      <c r="P110" s="9"/>
      <c r="Q110" s="1"/>
      <c r="R110" s="1"/>
    </row>
    <row r="111" customFormat="false" ht="20.1" hidden="false" customHeight="true" outlineLevel="0" collapsed="false">
      <c r="A111" s="13" t="s">
        <v>438</v>
      </c>
      <c r="B111" s="13" t="s">
        <v>439</v>
      </c>
      <c r="C111" s="13" t="s">
        <v>440</v>
      </c>
      <c r="D111" s="14" t="n">
        <v>128</v>
      </c>
      <c r="E111" s="14" t="n">
        <v>24.4</v>
      </c>
      <c r="F111" s="14" t="n">
        <v>4</v>
      </c>
      <c r="G111" s="15" t="n">
        <v>4</v>
      </c>
      <c r="H111" s="16" t="s">
        <v>441</v>
      </c>
      <c r="I111" s="14" t="n">
        <v>-1.26</v>
      </c>
      <c r="J111" s="14" t="s">
        <v>442</v>
      </c>
      <c r="K111" s="17" t="n">
        <v>-1.38082178394093</v>
      </c>
      <c r="M111" s="14"/>
      <c r="O111" s="9"/>
      <c r="P111" s="9"/>
      <c r="Q111" s="1"/>
      <c r="R111" s="1"/>
    </row>
    <row r="112" customFormat="false" ht="20.1" hidden="false" customHeight="true" outlineLevel="0" collapsed="false">
      <c r="A112" s="13" t="s">
        <v>443</v>
      </c>
      <c r="B112" s="13" t="s">
        <v>444</v>
      </c>
      <c r="C112" s="13" t="s">
        <v>445</v>
      </c>
      <c r="D112" s="14" t="n">
        <v>173</v>
      </c>
      <c r="E112" s="14" t="n">
        <v>6.2</v>
      </c>
      <c r="F112" s="14" t="n">
        <v>2</v>
      </c>
      <c r="G112" s="15" t="n">
        <v>2</v>
      </c>
      <c r="H112" s="16" t="s">
        <v>446</v>
      </c>
      <c r="I112" s="14" t="n">
        <v>-0.58</v>
      </c>
      <c r="J112" s="14" t="s">
        <v>447</v>
      </c>
      <c r="K112" s="17" t="n">
        <v>-2.95455702923883</v>
      </c>
      <c r="M112" s="14"/>
      <c r="O112" s="9"/>
      <c r="P112" s="9"/>
      <c r="Q112" s="1"/>
      <c r="R112" s="1"/>
    </row>
    <row r="113" customFormat="false" ht="20.1" hidden="false" customHeight="true" outlineLevel="0" collapsed="false">
      <c r="A113" s="13" t="s">
        <v>448</v>
      </c>
      <c r="B113" s="19" t="s">
        <v>449</v>
      </c>
      <c r="C113" s="13" t="s">
        <v>450</v>
      </c>
      <c r="D113" s="14" t="n">
        <v>191</v>
      </c>
      <c r="E113" s="14" t="n">
        <v>8.8</v>
      </c>
      <c r="F113" s="14" t="n">
        <v>2</v>
      </c>
      <c r="G113" s="15" t="n">
        <v>2</v>
      </c>
      <c r="H113" s="16" t="s">
        <v>451</v>
      </c>
      <c r="I113" s="14" t="n">
        <v>0.71</v>
      </c>
      <c r="J113" s="14" t="s">
        <v>452</v>
      </c>
      <c r="K113" s="17" t="n">
        <v>-1.52699243208383</v>
      </c>
      <c r="M113" s="14"/>
      <c r="O113" s="9"/>
      <c r="P113" s="9"/>
      <c r="Q113" s="1"/>
      <c r="R113" s="1"/>
    </row>
    <row r="114" customFormat="false" ht="20.1" hidden="false" customHeight="true" outlineLevel="0" collapsed="false">
      <c r="A114" s="13" t="s">
        <v>453</v>
      </c>
      <c r="B114" s="13" t="s">
        <v>454</v>
      </c>
      <c r="C114" s="13" t="s">
        <v>455</v>
      </c>
      <c r="D114" s="14" t="n">
        <v>144</v>
      </c>
      <c r="E114" s="14" t="n">
        <v>39.2</v>
      </c>
      <c r="F114" s="14" t="n">
        <v>3</v>
      </c>
      <c r="G114" s="15" t="n">
        <v>3</v>
      </c>
      <c r="H114" s="16" t="s">
        <v>456</v>
      </c>
      <c r="I114" s="14" t="n">
        <v>1.77</v>
      </c>
      <c r="J114" s="14" t="s">
        <v>457</v>
      </c>
      <c r="K114" s="17" t="n">
        <v>1.30334239448733</v>
      </c>
      <c r="M114" s="14"/>
      <c r="O114" s="9"/>
      <c r="P114" s="9"/>
      <c r="Q114" s="1"/>
      <c r="R114" s="1"/>
    </row>
    <row r="115" customFormat="false" ht="20.1" hidden="false" customHeight="true" outlineLevel="0" collapsed="false">
      <c r="A115" s="13" t="s">
        <v>288</v>
      </c>
      <c r="B115" s="13" t="s">
        <v>458</v>
      </c>
      <c r="C115" s="13" t="s">
        <v>459</v>
      </c>
      <c r="D115" s="14" t="n">
        <v>623</v>
      </c>
      <c r="E115" s="14" t="n">
        <v>42</v>
      </c>
      <c r="F115" s="14" t="n">
        <v>9</v>
      </c>
      <c r="G115" s="15" t="n">
        <v>4</v>
      </c>
      <c r="H115" s="16" t="s">
        <v>460</v>
      </c>
      <c r="I115" s="14" t="n">
        <v>0.63</v>
      </c>
      <c r="J115" s="14" t="s">
        <v>461</v>
      </c>
      <c r="K115" s="17" t="n">
        <v>0.855989697308481</v>
      </c>
      <c r="M115" s="14"/>
      <c r="O115" s="9"/>
      <c r="P115" s="9"/>
      <c r="Q115" s="1"/>
      <c r="R115" s="1"/>
    </row>
    <row r="116" customFormat="false" ht="20.1" hidden="false" customHeight="true" outlineLevel="0" collapsed="false">
      <c r="A116" s="13" t="s">
        <v>462</v>
      </c>
      <c r="B116" s="13" t="s">
        <v>463</v>
      </c>
      <c r="C116" s="13" t="s">
        <v>464</v>
      </c>
      <c r="D116" s="14" t="n">
        <v>109</v>
      </c>
      <c r="E116" s="14" t="n">
        <v>20</v>
      </c>
      <c r="F116" s="14" t="n">
        <v>2</v>
      </c>
      <c r="G116" s="15" t="n">
        <v>2</v>
      </c>
      <c r="H116" s="16" t="s">
        <v>465</v>
      </c>
      <c r="I116" s="14" t="n">
        <v>1.06</v>
      </c>
      <c r="J116" s="14" t="s">
        <v>466</v>
      </c>
      <c r="K116" s="17" t="n">
        <v>1.43082049651977</v>
      </c>
      <c r="M116" s="14"/>
      <c r="O116" s="22"/>
      <c r="P116" s="22"/>
      <c r="Q116" s="1"/>
      <c r="R116" s="1"/>
    </row>
    <row r="117" customFormat="false" ht="20.1" hidden="false" customHeight="true" outlineLevel="0" collapsed="false">
      <c r="A117" s="13" t="s">
        <v>467</v>
      </c>
      <c r="B117" s="13" t="s">
        <v>468</v>
      </c>
      <c r="C117" s="13" t="s">
        <v>469</v>
      </c>
      <c r="D117" s="14" t="n">
        <v>381</v>
      </c>
      <c r="E117" s="14" t="n">
        <v>34.9</v>
      </c>
      <c r="F117" s="14" t="n">
        <v>4</v>
      </c>
      <c r="G117" s="15" t="n">
        <v>4</v>
      </c>
      <c r="H117" s="16" t="s">
        <v>470</v>
      </c>
      <c r="I117" s="14" t="n">
        <v>0.91</v>
      </c>
      <c r="J117" s="14" t="s">
        <v>471</v>
      </c>
      <c r="K117" s="17" t="n">
        <v>1.33514020631421</v>
      </c>
      <c r="M117" s="14"/>
      <c r="O117" s="9"/>
      <c r="P117" s="9"/>
      <c r="Q117" s="1"/>
      <c r="R117" s="1"/>
    </row>
    <row r="118" customFormat="false" ht="20.1" hidden="false" customHeight="true" outlineLevel="0" collapsed="false">
      <c r="A118" s="13" t="s">
        <v>472</v>
      </c>
      <c r="B118" s="13" t="s">
        <v>473</v>
      </c>
      <c r="C118" s="13" t="s">
        <v>474</v>
      </c>
      <c r="D118" s="14" t="n">
        <v>106</v>
      </c>
      <c r="E118" s="14" t="n">
        <v>5.9</v>
      </c>
      <c r="F118" s="14" t="n">
        <v>2</v>
      </c>
      <c r="G118" s="15" t="n">
        <v>2</v>
      </c>
      <c r="H118" s="16" t="s">
        <v>475</v>
      </c>
      <c r="I118" s="14" t="n">
        <v>-0.58</v>
      </c>
      <c r="J118" s="14" t="n">
        <v>0.871</v>
      </c>
      <c r="K118" s="17" t="n">
        <v>-0.199255376063222</v>
      </c>
      <c r="O118" s="9"/>
      <c r="P118" s="9"/>
      <c r="Q118" s="1"/>
      <c r="R118" s="1"/>
    </row>
    <row r="119" customFormat="false" ht="20.1" hidden="false" customHeight="true" outlineLevel="0" collapsed="false">
      <c r="A119" s="13" t="s">
        <v>476</v>
      </c>
      <c r="B119" s="13" t="s">
        <v>477</v>
      </c>
      <c r="C119" s="13" t="s">
        <v>478</v>
      </c>
      <c r="D119" s="14" t="n">
        <v>95</v>
      </c>
      <c r="E119" s="14" t="n">
        <v>1.6</v>
      </c>
      <c r="F119" s="14" t="n">
        <v>2</v>
      </c>
      <c r="G119" s="15" t="n">
        <v>2</v>
      </c>
      <c r="H119" s="16" t="s">
        <v>479</v>
      </c>
      <c r="I119" s="14" t="n">
        <v>-0.87</v>
      </c>
      <c r="J119" s="14" t="n">
        <v>0.475</v>
      </c>
      <c r="K119" s="17" t="n">
        <v>-1.07400058144378</v>
      </c>
      <c r="O119" s="9"/>
      <c r="P119" s="9"/>
      <c r="Q119" s="1"/>
      <c r="R119" s="1"/>
    </row>
    <row r="120" customFormat="false" ht="20.1" hidden="false" customHeight="true" outlineLevel="0" collapsed="false">
      <c r="A120" s="13" t="s">
        <v>480</v>
      </c>
      <c r="B120" s="13" t="s">
        <v>481</v>
      </c>
      <c r="C120" s="13" t="s">
        <v>482</v>
      </c>
      <c r="D120" s="14" t="n">
        <v>156</v>
      </c>
      <c r="E120" s="14" t="n">
        <v>6.3</v>
      </c>
      <c r="F120" s="14" t="n">
        <v>2</v>
      </c>
      <c r="G120" s="15" t="n">
        <v>2</v>
      </c>
      <c r="H120" s="16" t="s">
        <v>483</v>
      </c>
      <c r="I120" s="14" t="n">
        <v>-0.59</v>
      </c>
      <c r="J120" s="14" t="n">
        <v>0.786</v>
      </c>
      <c r="K120" s="17" t="n">
        <v>-0.347398782403481</v>
      </c>
      <c r="M120" s="14"/>
      <c r="O120" s="9"/>
      <c r="P120" s="9"/>
      <c r="Q120" s="1"/>
      <c r="R120" s="1"/>
    </row>
    <row r="121" customFormat="false" ht="20.1" hidden="false" customHeight="true" outlineLevel="0" collapsed="false">
      <c r="A121" s="13" t="s">
        <v>484</v>
      </c>
      <c r="B121" s="13" t="s">
        <v>485</v>
      </c>
      <c r="C121" s="13" t="s">
        <v>486</v>
      </c>
      <c r="D121" s="14" t="n">
        <v>220</v>
      </c>
      <c r="E121" s="14" t="n">
        <v>23.8</v>
      </c>
      <c r="F121" s="14" t="n">
        <v>3</v>
      </c>
      <c r="G121" s="15" t="n">
        <v>3</v>
      </c>
      <c r="H121" s="16" t="s">
        <v>487</v>
      </c>
      <c r="I121" s="14" t="n">
        <v>-0.92</v>
      </c>
      <c r="J121" s="14" t="n">
        <v>0.774</v>
      </c>
      <c r="K121" s="17" t="n">
        <v>-0.369594528517677</v>
      </c>
      <c r="M121" s="14"/>
      <c r="O121" s="9"/>
      <c r="P121" s="9"/>
      <c r="Q121" s="1"/>
      <c r="R121" s="1"/>
    </row>
    <row r="122" customFormat="false" ht="20.1" hidden="false" customHeight="true" outlineLevel="0" collapsed="false">
      <c r="A122" s="13" t="s">
        <v>488</v>
      </c>
      <c r="B122" s="13" t="s">
        <v>489</v>
      </c>
      <c r="C122" s="13" t="s">
        <v>490</v>
      </c>
      <c r="D122" s="14" t="n">
        <v>163</v>
      </c>
      <c r="E122" s="14" t="n">
        <v>7.4</v>
      </c>
      <c r="F122" s="14" t="n">
        <v>3</v>
      </c>
      <c r="G122" s="15" t="n">
        <v>3</v>
      </c>
      <c r="H122" s="16" t="s">
        <v>491</v>
      </c>
      <c r="I122" s="14" t="n">
        <v>-0.64</v>
      </c>
      <c r="J122" s="14" t="n">
        <v>1.093</v>
      </c>
      <c r="K122" s="17" t="n">
        <v>0.128293401009818</v>
      </c>
      <c r="M122" s="14"/>
      <c r="O122" s="9"/>
      <c r="P122" s="9"/>
      <c r="Q122" s="1"/>
      <c r="R122" s="1"/>
    </row>
    <row r="123" customFormat="false" ht="20.1" hidden="false" customHeight="true" outlineLevel="0" collapsed="false">
      <c r="A123" s="13" t="s">
        <v>249</v>
      </c>
      <c r="B123" s="13" t="s">
        <v>492</v>
      </c>
      <c r="C123" s="13" t="s">
        <v>493</v>
      </c>
      <c r="D123" s="14" t="n">
        <v>222</v>
      </c>
      <c r="E123" s="14" t="n">
        <v>44.1</v>
      </c>
      <c r="F123" s="14" t="n">
        <v>4</v>
      </c>
      <c r="G123" s="15" t="n">
        <v>2</v>
      </c>
      <c r="H123" s="16" t="s">
        <v>494</v>
      </c>
      <c r="I123" s="14" t="n">
        <v>0.92</v>
      </c>
      <c r="J123" s="14" t="n">
        <v>1.465</v>
      </c>
      <c r="K123" s="17" t="n">
        <v>0.550900664647523</v>
      </c>
      <c r="M123" s="14"/>
      <c r="O123" s="9"/>
      <c r="P123" s="9"/>
      <c r="Q123" s="1"/>
      <c r="R123" s="1"/>
    </row>
    <row r="124" customFormat="false" ht="20.1" hidden="false" customHeight="true" outlineLevel="0" collapsed="false">
      <c r="A124" s="13" t="s">
        <v>495</v>
      </c>
      <c r="B124" s="13" t="s">
        <v>496</v>
      </c>
      <c r="C124" s="13" t="s">
        <v>497</v>
      </c>
      <c r="D124" s="14" t="n">
        <v>642</v>
      </c>
      <c r="E124" s="14" t="n">
        <v>16.6</v>
      </c>
      <c r="F124" s="14" t="n">
        <v>6</v>
      </c>
      <c r="G124" s="15" t="n">
        <v>6</v>
      </c>
      <c r="H124" s="16" t="s">
        <v>498</v>
      </c>
      <c r="I124" s="14" t="n">
        <v>0.58</v>
      </c>
      <c r="J124" s="14" t="s">
        <v>499</v>
      </c>
      <c r="K124" s="17" t="n">
        <v>0.398350370345965</v>
      </c>
      <c r="M124" s="14"/>
      <c r="O124" s="9"/>
      <c r="P124" s="9"/>
      <c r="Q124" s="1"/>
      <c r="R124" s="1"/>
    </row>
    <row r="125" customFormat="false" ht="20.1" hidden="false" customHeight="true" outlineLevel="0" collapsed="false">
      <c r="A125" s="13" t="s">
        <v>500</v>
      </c>
      <c r="B125" s="13" t="s">
        <v>501</v>
      </c>
      <c r="C125" s="13" t="s">
        <v>502</v>
      </c>
      <c r="D125" s="14" t="n">
        <v>241</v>
      </c>
      <c r="E125" s="14" t="n">
        <v>13.6</v>
      </c>
      <c r="F125" s="14" t="n">
        <v>3</v>
      </c>
      <c r="G125" s="15" t="n">
        <v>3</v>
      </c>
      <c r="H125" s="16" t="s">
        <v>503</v>
      </c>
      <c r="I125" s="14" t="n">
        <v>1.51</v>
      </c>
      <c r="J125" s="14" t="n">
        <v>0.896</v>
      </c>
      <c r="K125" s="17" t="n">
        <v>-0.158429362604483</v>
      </c>
      <c r="M125" s="14"/>
      <c r="O125" s="9"/>
      <c r="P125" s="9"/>
      <c r="Q125" s="1"/>
      <c r="R125" s="1"/>
    </row>
    <row r="126" customFormat="false" ht="20.1" hidden="false" customHeight="true" outlineLevel="0" collapsed="false">
      <c r="A126" s="13" t="s">
        <v>504</v>
      </c>
      <c r="B126" s="13" t="s">
        <v>505</v>
      </c>
      <c r="C126" s="13" t="s">
        <v>506</v>
      </c>
      <c r="D126" s="14" t="n">
        <v>162</v>
      </c>
      <c r="E126" s="14" t="n">
        <v>11.1</v>
      </c>
      <c r="F126" s="14" t="n">
        <v>4</v>
      </c>
      <c r="G126" s="15" t="n">
        <v>4</v>
      </c>
      <c r="H126" s="16" t="s">
        <v>507</v>
      </c>
      <c r="I126" s="14" t="n">
        <v>0.65</v>
      </c>
      <c r="J126" s="14" t="n">
        <v>0.685</v>
      </c>
      <c r="K126" s="17" t="n">
        <v>-0.545824106814198</v>
      </c>
      <c r="M126" s="14"/>
      <c r="O126" s="9"/>
      <c r="P126" s="9"/>
      <c r="Q126" s="1"/>
      <c r="R126" s="1"/>
    </row>
    <row r="127" customFormat="false" ht="20.1" hidden="false" customHeight="true" outlineLevel="0" collapsed="false">
      <c r="A127" s="13" t="s">
        <v>508</v>
      </c>
      <c r="B127" s="13" t="s">
        <v>509</v>
      </c>
      <c r="C127" s="13" t="s">
        <v>510</v>
      </c>
      <c r="D127" s="14" t="n">
        <v>214</v>
      </c>
      <c r="E127" s="14" t="n">
        <v>8.8</v>
      </c>
      <c r="F127" s="14" t="n">
        <v>3</v>
      </c>
      <c r="G127" s="15" t="n">
        <v>3</v>
      </c>
      <c r="H127" s="16" t="s">
        <v>511</v>
      </c>
      <c r="I127" s="14" t="n">
        <v>0.76</v>
      </c>
      <c r="J127" s="14" t="s">
        <v>512</v>
      </c>
      <c r="K127" s="17" t="n">
        <v>0.306845500314283</v>
      </c>
      <c r="M127" s="14"/>
      <c r="O127" s="9"/>
      <c r="P127" s="9"/>
      <c r="Q127" s="1"/>
      <c r="R127" s="1"/>
    </row>
    <row r="128" customFormat="false" ht="20.1" hidden="false" customHeight="true" outlineLevel="0" collapsed="false">
      <c r="A128" s="20" t="s">
        <v>513</v>
      </c>
      <c r="B128" s="13"/>
      <c r="C128" s="13"/>
      <c r="D128" s="14"/>
      <c r="E128" s="14"/>
      <c r="F128" s="14"/>
      <c r="G128" s="15"/>
      <c r="H128" s="16"/>
      <c r="I128" s="14"/>
      <c r="J128" s="14"/>
      <c r="K128" s="17"/>
      <c r="M128" s="14"/>
      <c r="O128" s="22"/>
      <c r="P128" s="22"/>
      <c r="Q128" s="1"/>
      <c r="R128" s="1"/>
    </row>
    <row r="129" customFormat="false" ht="20.1" hidden="false" customHeight="true" outlineLevel="0" collapsed="false">
      <c r="A129" s="13" t="s">
        <v>513</v>
      </c>
      <c r="B129" s="13" t="s">
        <v>514</v>
      </c>
      <c r="C129" s="13" t="s">
        <v>515</v>
      </c>
      <c r="D129" s="14" t="n">
        <v>141</v>
      </c>
      <c r="E129" s="14" t="n">
        <v>24.6</v>
      </c>
      <c r="F129" s="14" t="n">
        <v>4</v>
      </c>
      <c r="G129" s="15" t="n">
        <v>3</v>
      </c>
      <c r="H129" s="16" t="s">
        <v>516</v>
      </c>
      <c r="I129" s="14" t="n">
        <v>0.7</v>
      </c>
      <c r="J129" s="14" t="s">
        <v>517</v>
      </c>
      <c r="K129" s="17" t="n">
        <v>-0.943416471633632</v>
      </c>
      <c r="M129" s="14"/>
      <c r="O129" s="9"/>
      <c r="P129" s="9"/>
      <c r="Q129" s="1"/>
      <c r="R129" s="1"/>
    </row>
    <row r="130" customFormat="false" ht="20.1" hidden="false" customHeight="true" outlineLevel="0" collapsed="false">
      <c r="A130" s="13" t="s">
        <v>513</v>
      </c>
      <c r="B130" s="13" t="s">
        <v>518</v>
      </c>
      <c r="C130" s="13" t="s">
        <v>519</v>
      </c>
      <c r="D130" s="14" t="n">
        <v>338</v>
      </c>
      <c r="E130" s="14" t="n">
        <v>35.8</v>
      </c>
      <c r="F130" s="14" t="n">
        <v>5</v>
      </c>
      <c r="G130" s="15" t="n">
        <v>4</v>
      </c>
      <c r="H130" s="16" t="s">
        <v>66</v>
      </c>
      <c r="I130" s="14" t="n">
        <v>-0.83</v>
      </c>
      <c r="J130" s="14" t="s">
        <v>520</v>
      </c>
      <c r="K130" s="17" t="n">
        <v>-1.74178261046398</v>
      </c>
      <c r="M130" s="14"/>
      <c r="O130" s="9"/>
      <c r="P130" s="9"/>
      <c r="Q130" s="1"/>
      <c r="R130" s="1"/>
    </row>
    <row r="131" customFormat="false" ht="20.1" hidden="false" customHeight="true" outlineLevel="0" collapsed="false">
      <c r="A131" s="13" t="s">
        <v>513</v>
      </c>
      <c r="B131" s="13" t="s">
        <v>521</v>
      </c>
      <c r="C131" s="13" t="s">
        <v>522</v>
      </c>
      <c r="D131" s="14" t="n">
        <v>122</v>
      </c>
      <c r="E131" s="14" t="n">
        <v>37.7</v>
      </c>
      <c r="F131" s="14" t="n">
        <v>5</v>
      </c>
      <c r="G131" s="15" t="n">
        <v>5</v>
      </c>
      <c r="H131" s="16" t="s">
        <v>523</v>
      </c>
      <c r="I131" s="14" t="n">
        <v>-1.66</v>
      </c>
      <c r="J131" s="14" t="n">
        <v>1.066</v>
      </c>
      <c r="K131" s="17" t="n">
        <v>0.0922074380970889</v>
      </c>
      <c r="M131" s="14"/>
      <c r="O131" s="9"/>
      <c r="P131" s="9"/>
      <c r="Q131" s="1"/>
      <c r="R131" s="1"/>
    </row>
    <row r="132" customFormat="false" ht="20.1" hidden="false" customHeight="true" outlineLevel="0" collapsed="false">
      <c r="A132" s="13" t="s">
        <v>513</v>
      </c>
      <c r="B132" s="13" t="s">
        <v>524</v>
      </c>
      <c r="C132" s="13" t="s">
        <v>525</v>
      </c>
      <c r="D132" s="14" t="n">
        <v>431</v>
      </c>
      <c r="E132" s="14" t="n">
        <v>11.8</v>
      </c>
      <c r="F132" s="14" t="n">
        <v>5</v>
      </c>
      <c r="G132" s="15" t="n">
        <v>5</v>
      </c>
      <c r="H132" s="16" t="s">
        <v>526</v>
      </c>
      <c r="I132" s="14" t="n">
        <v>-0.64</v>
      </c>
      <c r="J132" s="14" t="n">
        <v>0.812</v>
      </c>
      <c r="K132" s="17" t="n">
        <v>-0.300448367476911</v>
      </c>
      <c r="M132" s="14"/>
      <c r="O132" s="9"/>
      <c r="P132" s="9"/>
      <c r="Q132" s="1"/>
      <c r="R132" s="1"/>
    </row>
    <row r="133" customFormat="false" ht="20.1" hidden="false" customHeight="true" outlineLevel="0" collapsed="false">
      <c r="A133" s="13" t="s">
        <v>513</v>
      </c>
      <c r="B133" s="13" t="s">
        <v>527</v>
      </c>
      <c r="C133" s="13" t="s">
        <v>528</v>
      </c>
      <c r="D133" s="14" t="n">
        <v>267</v>
      </c>
      <c r="E133" s="14" t="n">
        <v>18.6</v>
      </c>
      <c r="F133" s="14" t="n">
        <v>2</v>
      </c>
      <c r="G133" s="15" t="n">
        <v>2</v>
      </c>
      <c r="H133" s="16" t="s">
        <v>529</v>
      </c>
      <c r="I133" s="14" t="n">
        <v>0.72</v>
      </c>
      <c r="J133" s="14" t="s">
        <v>530</v>
      </c>
      <c r="K133" s="17" t="n">
        <v>0.390667685559667</v>
      </c>
      <c r="M133" s="14"/>
      <c r="O133" s="9"/>
      <c r="P133" s="9"/>
      <c r="Q133" s="1"/>
      <c r="R133" s="1"/>
    </row>
    <row r="134" customFormat="false" ht="20.1" hidden="false" customHeight="true" outlineLevel="0" collapsed="false">
      <c r="A134" s="13" t="s">
        <v>513</v>
      </c>
      <c r="B134" s="13" t="s">
        <v>531</v>
      </c>
      <c r="C134" s="13" t="s">
        <v>532</v>
      </c>
      <c r="D134" s="14" t="n">
        <v>233</v>
      </c>
      <c r="E134" s="14" t="n">
        <v>27.1</v>
      </c>
      <c r="F134" s="14" t="n">
        <v>6</v>
      </c>
      <c r="G134" s="15" t="n">
        <v>6</v>
      </c>
      <c r="H134" s="16" t="s">
        <v>533</v>
      </c>
      <c r="I134" s="14" t="n">
        <v>0.78</v>
      </c>
      <c r="J134" s="14" t="n">
        <v>0.953</v>
      </c>
      <c r="K134" s="17" t="n">
        <v>-0.0694518807521452</v>
      </c>
      <c r="M134" s="14"/>
      <c r="O134" s="9"/>
      <c r="P134" s="9"/>
      <c r="Q134" s="1"/>
      <c r="R134" s="1"/>
    </row>
    <row r="135" customFormat="false" ht="20.1" hidden="false" customHeight="true" outlineLevel="0" collapsed="false">
      <c r="A135" s="13" t="s">
        <v>513</v>
      </c>
      <c r="B135" s="13" t="s">
        <v>534</v>
      </c>
      <c r="C135" s="13" t="s">
        <v>535</v>
      </c>
      <c r="D135" s="14" t="n">
        <v>217</v>
      </c>
      <c r="E135" s="14" t="n">
        <v>47.1</v>
      </c>
      <c r="F135" s="14" t="n">
        <v>4</v>
      </c>
      <c r="G135" s="15" t="n">
        <v>4</v>
      </c>
      <c r="H135" s="16" t="s">
        <v>536</v>
      </c>
      <c r="I135" s="14" t="n">
        <v>0.89</v>
      </c>
      <c r="J135" s="14" t="n">
        <v>0.468</v>
      </c>
      <c r="K135" s="17" t="n">
        <v>-1.09541956507868</v>
      </c>
      <c r="M135" s="14"/>
      <c r="O135" s="9"/>
      <c r="P135" s="9"/>
      <c r="Q135" s="1"/>
      <c r="R135" s="1"/>
    </row>
    <row r="136" customFormat="false" ht="20.1" hidden="false" customHeight="true" outlineLevel="0" collapsed="false">
      <c r="A136" s="13" t="s">
        <v>513</v>
      </c>
      <c r="B136" s="13" t="s">
        <v>537</v>
      </c>
      <c r="C136" s="13" t="s">
        <v>538</v>
      </c>
      <c r="D136" s="14" t="n">
        <v>97</v>
      </c>
      <c r="E136" s="14" t="n">
        <v>16.6</v>
      </c>
      <c r="F136" s="14" t="n">
        <v>3</v>
      </c>
      <c r="G136" s="15" t="n">
        <v>3</v>
      </c>
      <c r="H136" s="16" t="s">
        <v>539</v>
      </c>
      <c r="I136" s="14" t="n">
        <v>0.98</v>
      </c>
      <c r="J136" s="14" t="n">
        <v>1.403</v>
      </c>
      <c r="K136" s="17" t="n">
        <v>0.488515008957812</v>
      </c>
      <c r="M136" s="14"/>
      <c r="O136" s="9"/>
      <c r="P136" s="9"/>
      <c r="Q136" s="1"/>
      <c r="R136" s="1"/>
    </row>
    <row r="137" customFormat="false" ht="20.1" hidden="false" customHeight="true" outlineLevel="0" collapsed="false">
      <c r="A137" s="13" t="s">
        <v>513</v>
      </c>
      <c r="B137" s="13" t="s">
        <v>540</v>
      </c>
      <c r="C137" s="13" t="s">
        <v>541</v>
      </c>
      <c r="D137" s="14" t="n">
        <v>367</v>
      </c>
      <c r="E137" s="14" t="n">
        <v>28.1</v>
      </c>
      <c r="F137" s="14" t="n">
        <v>4</v>
      </c>
      <c r="G137" s="15" t="n">
        <v>4</v>
      </c>
      <c r="H137" s="16" t="s">
        <v>542</v>
      </c>
      <c r="I137" s="14" t="n">
        <v>0.64</v>
      </c>
      <c r="J137" s="14" t="n">
        <v>0.843</v>
      </c>
      <c r="K137" s="17" t="n">
        <v>-0.246395463720005</v>
      </c>
      <c r="M137" s="14"/>
      <c r="O137" s="9"/>
      <c r="P137" s="9"/>
      <c r="Q137" s="1"/>
      <c r="R137" s="1"/>
    </row>
    <row r="138" customFormat="false" ht="20.1" hidden="false" customHeight="true" outlineLevel="0" collapsed="false">
      <c r="A138" s="13" t="s">
        <v>513</v>
      </c>
      <c r="B138" s="13" t="s">
        <v>543</v>
      </c>
      <c r="C138" s="13" t="s">
        <v>544</v>
      </c>
      <c r="D138" s="14" t="n">
        <v>116</v>
      </c>
      <c r="E138" s="14" t="n">
        <v>3.3</v>
      </c>
      <c r="F138" s="14" t="n">
        <v>2</v>
      </c>
      <c r="G138" s="15" t="n">
        <v>2</v>
      </c>
      <c r="H138" s="16" t="s">
        <v>545</v>
      </c>
      <c r="I138" s="14" t="n">
        <v>0.99</v>
      </c>
      <c r="J138" s="14" t="n">
        <v>1.176</v>
      </c>
      <c r="K138" s="17" t="n">
        <v>0.233888060174277</v>
      </c>
      <c r="M138" s="14"/>
      <c r="O138" s="9"/>
      <c r="P138" s="9"/>
      <c r="Q138" s="1"/>
      <c r="R138" s="1"/>
    </row>
    <row r="139" customFormat="false" ht="20.1" hidden="false" customHeight="true" outlineLevel="0" collapsed="false">
      <c r="A139" s="23" t="s">
        <v>513</v>
      </c>
      <c r="B139" s="23" t="s">
        <v>546</v>
      </c>
      <c r="C139" s="23" t="s">
        <v>547</v>
      </c>
      <c r="D139" s="24" t="n">
        <v>360</v>
      </c>
      <c r="E139" s="24" t="n">
        <v>17.6</v>
      </c>
      <c r="F139" s="24" t="n">
        <v>7</v>
      </c>
      <c r="G139" s="25" t="n">
        <v>5</v>
      </c>
      <c r="H139" s="26" t="s">
        <v>548</v>
      </c>
      <c r="I139" s="24" t="n">
        <v>1.22</v>
      </c>
      <c r="J139" s="24" t="n">
        <v>1.529</v>
      </c>
      <c r="K139" s="27" t="n">
        <v>0.612588406698718</v>
      </c>
      <c r="M139" s="14"/>
      <c r="O139" s="9"/>
      <c r="P139" s="9"/>
      <c r="Q139" s="1"/>
      <c r="R139" s="1"/>
    </row>
    <row r="140" customFormat="false" ht="20.1" hidden="false" customHeight="true" outlineLevel="0" collapsed="false">
      <c r="A140" s="28" t="s">
        <v>549</v>
      </c>
      <c r="B140" s="28"/>
      <c r="C140" s="28"/>
      <c r="D140" s="28"/>
      <c r="E140" s="28"/>
      <c r="F140" s="28"/>
      <c r="G140" s="28"/>
      <c r="H140" s="28"/>
      <c r="I140" s="28"/>
      <c r="J140" s="28"/>
      <c r="L140" s="14"/>
      <c r="N140" s="9"/>
      <c r="O140" s="9"/>
      <c r="P140" s="1"/>
      <c r="Q140" s="1"/>
      <c r="R140" s="1"/>
    </row>
    <row r="141" customFormat="false" ht="20.1" hidden="false" customHeight="true" outlineLevel="0" collapsed="false">
      <c r="A141" s="28"/>
      <c r="B141" s="28"/>
      <c r="C141" s="28"/>
      <c r="D141" s="28"/>
      <c r="E141" s="28"/>
      <c r="F141" s="28"/>
      <c r="G141" s="28"/>
      <c r="H141" s="28"/>
      <c r="I141" s="28"/>
      <c r="J141" s="28"/>
      <c r="L141" s="14"/>
      <c r="N141" s="9"/>
      <c r="O141" s="9"/>
      <c r="P141" s="1"/>
      <c r="Q141" s="1"/>
      <c r="R141" s="1"/>
    </row>
    <row r="142" customFormat="false" ht="20.1" hidden="false" customHeight="true" outlineLevel="0" collapsed="false">
      <c r="A142" s="28"/>
      <c r="B142" s="28"/>
      <c r="C142" s="28"/>
      <c r="D142" s="28"/>
      <c r="E142" s="28"/>
      <c r="F142" s="28"/>
      <c r="G142" s="28"/>
      <c r="H142" s="28"/>
      <c r="I142" s="28"/>
      <c r="J142" s="28"/>
      <c r="L142" s="14"/>
      <c r="N142" s="9"/>
      <c r="O142" s="9"/>
      <c r="P142" s="1"/>
      <c r="Q142" s="1"/>
      <c r="R142" s="1"/>
    </row>
    <row r="143" customFormat="false" ht="20.1" hidden="false" customHeight="true" outlineLevel="0" collapsed="false">
      <c r="A143" s="28"/>
      <c r="B143" s="28"/>
      <c r="C143" s="28"/>
      <c r="D143" s="28"/>
      <c r="E143" s="28"/>
      <c r="F143" s="28"/>
      <c r="G143" s="28"/>
      <c r="H143" s="28"/>
      <c r="I143" s="28"/>
      <c r="J143" s="28"/>
      <c r="L143" s="14"/>
      <c r="N143" s="9"/>
      <c r="O143" s="9"/>
      <c r="P143" s="1"/>
      <c r="Q143" s="1"/>
      <c r="R143" s="1"/>
    </row>
    <row r="144" customFormat="false" ht="20.1" hidden="false" customHeight="true" outlineLevel="0" collapsed="false">
      <c r="A144" s="28"/>
      <c r="B144" s="28"/>
      <c r="C144" s="28"/>
      <c r="D144" s="28"/>
      <c r="E144" s="28"/>
      <c r="F144" s="28"/>
      <c r="G144" s="28"/>
      <c r="H144" s="28"/>
      <c r="I144" s="28"/>
      <c r="J144" s="28"/>
      <c r="L144" s="14"/>
      <c r="N144" s="9"/>
      <c r="O144" s="9"/>
      <c r="P144" s="1"/>
      <c r="Q144" s="1"/>
      <c r="R144" s="1"/>
    </row>
    <row r="145" customFormat="false" ht="20.1" hidden="false" customHeight="true" outlineLevel="0" collapsed="false">
      <c r="A145" s="28"/>
      <c r="B145" s="28"/>
      <c r="C145" s="28"/>
      <c r="D145" s="28"/>
      <c r="E145" s="28"/>
      <c r="F145" s="28"/>
      <c r="G145" s="28"/>
      <c r="H145" s="28"/>
      <c r="I145" s="28"/>
      <c r="J145" s="28"/>
      <c r="L145" s="14"/>
      <c r="N145" s="9"/>
      <c r="O145" s="9"/>
      <c r="P145" s="1"/>
      <c r="Q145" s="1"/>
      <c r="R145" s="1"/>
    </row>
    <row r="146" customFormat="false" ht="20.1" hidden="false" customHeight="true" outlineLevel="0" collapsed="false">
      <c r="A146" s="28"/>
      <c r="B146" s="28"/>
      <c r="C146" s="28"/>
      <c r="D146" s="28"/>
      <c r="E146" s="28"/>
      <c r="F146" s="28"/>
      <c r="G146" s="28"/>
      <c r="H146" s="28"/>
      <c r="I146" s="28"/>
      <c r="J146" s="28"/>
      <c r="L146" s="14"/>
      <c r="N146" s="9"/>
      <c r="O146" s="9"/>
      <c r="P146" s="1"/>
      <c r="Q146" s="1"/>
      <c r="R146" s="1"/>
    </row>
    <row r="147" customFormat="false" ht="20.1" hidden="false" customHeight="true" outlineLevel="0" collapsed="false">
      <c r="A147" s="28"/>
      <c r="B147" s="28"/>
      <c r="C147" s="28"/>
      <c r="D147" s="28"/>
      <c r="E147" s="28"/>
      <c r="F147" s="28"/>
      <c r="G147" s="28"/>
      <c r="H147" s="28"/>
      <c r="I147" s="28"/>
      <c r="J147" s="28"/>
      <c r="L147" s="14"/>
      <c r="N147" s="9"/>
      <c r="O147" s="9"/>
      <c r="P147" s="1"/>
      <c r="Q147" s="1"/>
      <c r="R147" s="1"/>
    </row>
    <row r="148" customFormat="false" ht="20.1" hidden="false" customHeight="true" outlineLevel="0" collapsed="false">
      <c r="A148" s="28"/>
      <c r="B148" s="28"/>
      <c r="C148" s="28"/>
      <c r="D148" s="28"/>
      <c r="E148" s="28"/>
      <c r="F148" s="28"/>
      <c r="G148" s="28"/>
      <c r="H148" s="28"/>
      <c r="I148" s="28"/>
      <c r="J148" s="28"/>
      <c r="L148" s="14"/>
      <c r="N148" s="9"/>
      <c r="O148" s="9"/>
      <c r="P148" s="1"/>
      <c r="Q148" s="1"/>
      <c r="R148" s="1"/>
    </row>
    <row r="149" customFormat="false" ht="20.1" hidden="false" customHeight="true" outlineLevel="0" collapsed="false">
      <c r="A149" s="28"/>
      <c r="B149" s="28"/>
      <c r="C149" s="28"/>
      <c r="D149" s="28"/>
      <c r="E149" s="28"/>
      <c r="F149" s="28"/>
      <c r="G149" s="28"/>
      <c r="H149" s="28"/>
      <c r="I149" s="28"/>
      <c r="J149" s="28"/>
      <c r="L149" s="14"/>
      <c r="N149" s="9"/>
      <c r="O149" s="9"/>
      <c r="P149" s="1"/>
      <c r="Q149" s="1"/>
      <c r="R149" s="1"/>
    </row>
    <row r="150" customFormat="false" ht="20.1" hidden="false" customHeight="true" outlineLevel="0" collapsed="false">
      <c r="A150" s="28"/>
      <c r="B150" s="28"/>
      <c r="C150" s="28"/>
      <c r="D150" s="28"/>
      <c r="E150" s="28"/>
      <c r="F150" s="28"/>
      <c r="G150" s="28"/>
      <c r="H150" s="28"/>
      <c r="I150" s="28"/>
      <c r="J150" s="28"/>
      <c r="L150" s="14"/>
      <c r="N150" s="9"/>
      <c r="O150" s="9"/>
      <c r="P150" s="1"/>
      <c r="Q150" s="1"/>
      <c r="R150" s="1"/>
    </row>
    <row r="151" customFormat="false" ht="20.1" hidden="false" customHeight="true" outlineLevel="0" collapsed="false">
      <c r="A151" s="28"/>
      <c r="B151" s="28"/>
      <c r="C151" s="28"/>
      <c r="D151" s="28"/>
      <c r="E151" s="28"/>
      <c r="F151" s="28"/>
      <c r="G151" s="28"/>
      <c r="H151" s="28"/>
      <c r="I151" s="28"/>
      <c r="J151" s="28"/>
      <c r="L151" s="14"/>
      <c r="N151" s="9"/>
      <c r="O151" s="9"/>
      <c r="P151" s="1"/>
      <c r="Q151" s="1"/>
      <c r="R151" s="1"/>
    </row>
    <row r="152" customFormat="false" ht="20.1" hidden="false" customHeight="true" outlineLevel="0" collapsed="false">
      <c r="A152" s="28"/>
      <c r="B152" s="28"/>
      <c r="C152" s="28"/>
      <c r="D152" s="28"/>
      <c r="E152" s="28"/>
      <c r="F152" s="28"/>
      <c r="G152" s="28"/>
      <c r="H152" s="28"/>
      <c r="I152" s="28"/>
      <c r="J152" s="28"/>
      <c r="L152" s="14"/>
      <c r="N152" s="9"/>
      <c r="O152" s="9"/>
      <c r="P152" s="1"/>
      <c r="Q152" s="1"/>
      <c r="R152" s="1"/>
    </row>
    <row r="153" customFormat="false" ht="20.1" hidden="false" customHeight="true" outlineLevel="0" collapsed="false">
      <c r="A153" s="29"/>
      <c r="B153" s="29"/>
      <c r="C153" s="29"/>
      <c r="D153" s="29"/>
      <c r="E153" s="29"/>
      <c r="F153" s="29"/>
      <c r="G153" s="29"/>
      <c r="L153" s="14"/>
      <c r="N153" s="9"/>
      <c r="O153" s="9"/>
      <c r="P153" s="1"/>
      <c r="Q153" s="1"/>
      <c r="R153" s="1"/>
    </row>
    <row r="154" customFormat="false" ht="20.1" hidden="false" customHeight="true" outlineLevel="0" collapsed="false">
      <c r="L154" s="11"/>
      <c r="N154" s="9"/>
      <c r="O154" s="9"/>
      <c r="P154" s="1"/>
      <c r="Q154" s="1"/>
      <c r="R154" s="1"/>
    </row>
    <row r="155" customFormat="false" ht="20.1" hidden="false" customHeight="true" outlineLevel="0" collapsed="false">
      <c r="L155" s="14"/>
      <c r="N155" s="9"/>
      <c r="O155" s="9"/>
      <c r="P155" s="1"/>
      <c r="Q155" s="1"/>
      <c r="R155" s="1"/>
    </row>
    <row r="156" customFormat="false" ht="20.1" hidden="false" customHeight="true" outlineLevel="0" collapsed="false">
      <c r="L156" s="14"/>
      <c r="N156" s="9"/>
      <c r="O156" s="9"/>
      <c r="P156" s="1"/>
      <c r="Q156" s="1"/>
      <c r="R156" s="1"/>
    </row>
    <row r="157" customFormat="false" ht="20.1" hidden="false" customHeight="true" outlineLevel="0" collapsed="false">
      <c r="L157" s="14"/>
      <c r="N157" s="9"/>
      <c r="O157" s="9"/>
      <c r="P157" s="1"/>
      <c r="Q157" s="1"/>
      <c r="R157" s="1"/>
    </row>
    <row r="158" customFormat="false" ht="20.1" hidden="false" customHeight="true" outlineLevel="0" collapsed="false">
      <c r="L158" s="14"/>
      <c r="N158" s="9"/>
      <c r="O158" s="9"/>
      <c r="P158" s="1"/>
      <c r="Q158" s="1"/>
      <c r="R158" s="1"/>
    </row>
    <row r="159" customFormat="false" ht="20.1" hidden="false" customHeight="true" outlineLevel="0" collapsed="false">
      <c r="L159" s="14"/>
      <c r="N159" s="9"/>
      <c r="O159" s="9"/>
      <c r="P159" s="1"/>
      <c r="Q159" s="1"/>
      <c r="R159" s="1"/>
    </row>
    <row r="160" customFormat="false" ht="20.1" hidden="false" customHeight="true" outlineLevel="0" collapsed="false">
      <c r="L160" s="14"/>
      <c r="N160" s="9"/>
      <c r="O160" s="9"/>
      <c r="P160" s="1"/>
      <c r="Q160" s="1"/>
      <c r="R160" s="1"/>
    </row>
    <row r="161" customFormat="false" ht="20.1" hidden="false" customHeight="true" outlineLevel="0" collapsed="false">
      <c r="L161" s="14"/>
      <c r="N161" s="9"/>
      <c r="O161" s="9"/>
      <c r="P161" s="1"/>
      <c r="Q161" s="1"/>
      <c r="R161" s="1"/>
    </row>
    <row r="162" customFormat="false" ht="20.1" hidden="false" customHeight="true" outlineLevel="0" collapsed="false">
      <c r="L162" s="14"/>
      <c r="N162" s="9"/>
      <c r="O162" s="9"/>
      <c r="P162" s="1"/>
      <c r="Q162" s="1"/>
      <c r="R162" s="1"/>
    </row>
    <row r="163" customFormat="false" ht="20.1" hidden="false" customHeight="true" outlineLevel="0" collapsed="false">
      <c r="L163" s="14"/>
      <c r="N163" s="9"/>
      <c r="O163" s="9"/>
      <c r="P163" s="1"/>
      <c r="Q163" s="1"/>
      <c r="R163" s="1"/>
    </row>
    <row r="164" customFormat="false" ht="20.1" hidden="false" customHeight="true" outlineLevel="0" collapsed="false">
      <c r="L164" s="14"/>
      <c r="N164" s="9"/>
      <c r="O164" s="9"/>
      <c r="P164" s="1"/>
      <c r="Q164" s="1"/>
      <c r="R164" s="1"/>
    </row>
    <row r="165" customFormat="false" ht="20.1" hidden="false" customHeight="true" outlineLevel="0" collapsed="false">
      <c r="L165" s="14"/>
      <c r="N165" s="9"/>
      <c r="O165" s="9"/>
      <c r="P165" s="1"/>
      <c r="Q165" s="1"/>
      <c r="R165" s="1"/>
    </row>
    <row r="166" customFormat="false" ht="20.1" hidden="false" customHeight="true" outlineLevel="0" collapsed="false">
      <c r="L166" s="14"/>
      <c r="N166" s="9"/>
      <c r="O166" s="9"/>
      <c r="P166" s="1"/>
      <c r="Q166" s="1"/>
      <c r="R166" s="1"/>
    </row>
    <row r="167" customFormat="false" ht="20.1" hidden="false" customHeight="true" outlineLevel="0" collapsed="false">
      <c r="L167" s="14"/>
      <c r="N167" s="9"/>
      <c r="O167" s="9"/>
      <c r="P167" s="1"/>
      <c r="Q167" s="1"/>
      <c r="R167" s="1"/>
    </row>
    <row r="168" customFormat="false" ht="20.1" hidden="false" customHeight="true" outlineLevel="0" collapsed="false">
      <c r="L168" s="14"/>
      <c r="N168" s="9"/>
      <c r="O168" s="9"/>
      <c r="P168" s="1"/>
      <c r="Q168" s="1"/>
      <c r="R168" s="1"/>
    </row>
    <row r="169" customFormat="false" ht="20.1" hidden="false" customHeight="true" outlineLevel="0" collapsed="false">
      <c r="L169" s="14"/>
      <c r="N169" s="9"/>
      <c r="O169" s="9"/>
      <c r="P169" s="1"/>
      <c r="Q169" s="1"/>
      <c r="R169" s="1"/>
    </row>
    <row r="170" customFormat="false" ht="20.1" hidden="false" customHeight="true" outlineLevel="0" collapsed="false">
      <c r="L170" s="14"/>
      <c r="N170" s="9"/>
      <c r="O170" s="9"/>
      <c r="P170" s="1"/>
      <c r="Q170" s="1"/>
      <c r="R170" s="1"/>
    </row>
    <row r="171" customFormat="false" ht="20.1" hidden="false" customHeight="true" outlineLevel="0" collapsed="false">
      <c r="L171" s="14"/>
      <c r="N171" s="9"/>
      <c r="O171" s="9"/>
      <c r="P171" s="1"/>
      <c r="Q171" s="1"/>
      <c r="R171" s="1"/>
    </row>
    <row r="172" customFormat="false" ht="20.1" hidden="false" customHeight="true" outlineLevel="0" collapsed="false">
      <c r="L172" s="14"/>
      <c r="N172" s="9"/>
      <c r="O172" s="9"/>
      <c r="P172" s="1"/>
      <c r="Q172" s="1"/>
      <c r="R172" s="1"/>
    </row>
    <row r="173" customFormat="false" ht="20.1" hidden="false" customHeight="true" outlineLevel="0" collapsed="false">
      <c r="L173" s="14"/>
      <c r="N173" s="9"/>
      <c r="O173" s="9"/>
      <c r="P173" s="1"/>
      <c r="Q173" s="1"/>
      <c r="R173" s="1"/>
    </row>
    <row r="174" customFormat="false" ht="20.1" hidden="false" customHeight="true" outlineLevel="0" collapsed="false">
      <c r="L174" s="14"/>
      <c r="N174" s="9"/>
      <c r="O174" s="9"/>
      <c r="P174" s="1"/>
      <c r="Q174" s="1"/>
      <c r="R174" s="1"/>
    </row>
    <row r="175" customFormat="false" ht="20.1" hidden="false" customHeight="true" outlineLevel="0" collapsed="false">
      <c r="L175" s="14"/>
      <c r="N175" s="9"/>
      <c r="O175" s="9"/>
      <c r="P175" s="1"/>
      <c r="Q175" s="1"/>
      <c r="R175" s="1"/>
    </row>
    <row r="176" customFormat="false" ht="20.1" hidden="false" customHeight="true" outlineLevel="0" collapsed="false">
      <c r="L176" s="14"/>
      <c r="N176" s="9"/>
      <c r="O176" s="9"/>
      <c r="P176" s="1"/>
      <c r="Q176" s="1"/>
      <c r="R176" s="1"/>
    </row>
    <row r="177" customFormat="false" ht="20.1" hidden="false" customHeight="true" outlineLevel="0" collapsed="false">
      <c r="L177" s="14"/>
      <c r="N177" s="9"/>
      <c r="O177" s="9"/>
      <c r="P177" s="1"/>
      <c r="Q177" s="1"/>
      <c r="R177" s="1"/>
    </row>
    <row r="178" customFormat="false" ht="20.1" hidden="false" customHeight="true" outlineLevel="0" collapsed="false">
      <c r="L178" s="14"/>
      <c r="N178" s="9"/>
      <c r="O178" s="9"/>
      <c r="P178" s="1"/>
      <c r="Q178" s="1"/>
      <c r="R178" s="1"/>
    </row>
    <row r="179" customFormat="false" ht="20.1" hidden="false" customHeight="true" outlineLevel="0" collapsed="false">
      <c r="L179" s="11"/>
      <c r="N179" s="9"/>
      <c r="O179" s="9"/>
      <c r="P179" s="1"/>
      <c r="Q179" s="1"/>
      <c r="R179" s="1"/>
    </row>
    <row r="180" customFormat="false" ht="20.1" hidden="false" customHeight="true" outlineLevel="0" collapsed="false">
      <c r="L180" s="14"/>
      <c r="N180" s="9"/>
      <c r="O180" s="9"/>
      <c r="P180" s="1"/>
      <c r="Q180" s="1"/>
      <c r="R180" s="1"/>
    </row>
    <row r="181" customFormat="false" ht="20.1" hidden="false" customHeight="true" outlineLevel="0" collapsed="false">
      <c r="L181" s="14"/>
      <c r="N181" s="9"/>
      <c r="O181" s="9"/>
      <c r="P181" s="1"/>
      <c r="Q181" s="1"/>
      <c r="R181" s="1"/>
    </row>
    <row r="182" customFormat="false" ht="20.1" hidden="false" customHeight="true" outlineLevel="0" collapsed="false">
      <c r="L182" s="14"/>
      <c r="N182" s="9"/>
      <c r="O182" s="9"/>
      <c r="P182" s="1"/>
      <c r="Q182" s="1"/>
      <c r="R182" s="1"/>
    </row>
    <row r="183" customFormat="false" ht="20.1" hidden="false" customHeight="true" outlineLevel="0" collapsed="false">
      <c r="L183" s="14"/>
      <c r="N183" s="9"/>
      <c r="O183" s="9"/>
      <c r="P183" s="1"/>
      <c r="Q183" s="1"/>
      <c r="R183" s="1"/>
    </row>
    <row r="184" customFormat="false" ht="20.1" hidden="false" customHeight="true" outlineLevel="0" collapsed="false">
      <c r="L184" s="14"/>
      <c r="N184" s="9"/>
      <c r="O184" s="9"/>
      <c r="P184" s="1"/>
      <c r="Q184" s="1"/>
      <c r="R184" s="1"/>
    </row>
    <row r="185" customFormat="false" ht="20.1" hidden="false" customHeight="true" outlineLevel="0" collapsed="false">
      <c r="L185" s="14"/>
      <c r="N185" s="9"/>
      <c r="O185" s="9"/>
      <c r="P185" s="1"/>
      <c r="Q185" s="1"/>
      <c r="R185" s="1"/>
    </row>
    <row r="186" customFormat="false" ht="20.1" hidden="false" customHeight="true" outlineLevel="0" collapsed="false">
      <c r="L186" s="14"/>
      <c r="N186" s="9"/>
      <c r="O186" s="9"/>
      <c r="P186" s="1"/>
      <c r="Q186" s="1"/>
      <c r="R186" s="1"/>
    </row>
    <row r="187" customFormat="false" ht="20.1" hidden="false" customHeight="true" outlineLevel="0" collapsed="false">
      <c r="L187" s="14"/>
      <c r="N187" s="9"/>
      <c r="O187" s="9"/>
      <c r="P187" s="1"/>
      <c r="Q187" s="1"/>
      <c r="R187" s="1"/>
    </row>
    <row r="188" customFormat="false" ht="20.1" hidden="false" customHeight="true" outlineLevel="0" collapsed="false">
      <c r="L188" s="14"/>
      <c r="N188" s="9"/>
      <c r="O188" s="9"/>
      <c r="P188" s="1"/>
      <c r="Q188" s="1"/>
      <c r="R188" s="1"/>
    </row>
    <row r="189" customFormat="false" ht="20.1" hidden="false" customHeight="true" outlineLevel="0" collapsed="false">
      <c r="L189" s="14"/>
      <c r="N189" s="9"/>
      <c r="O189" s="9"/>
      <c r="P189" s="1"/>
      <c r="Q189" s="1"/>
      <c r="R189" s="1"/>
    </row>
    <row r="190" customFormat="false" ht="20.1" hidden="false" customHeight="true" outlineLevel="0" collapsed="false">
      <c r="L190" s="14"/>
      <c r="N190" s="9"/>
      <c r="O190" s="9"/>
      <c r="P190" s="1"/>
      <c r="Q190" s="1"/>
      <c r="R190" s="1"/>
    </row>
    <row r="191" customFormat="false" ht="20.1" hidden="false" customHeight="true" outlineLevel="0" collapsed="false">
      <c r="L191" s="14"/>
      <c r="N191" s="9"/>
      <c r="O191" s="9"/>
      <c r="P191" s="1"/>
      <c r="Q191" s="1"/>
      <c r="R191" s="1"/>
    </row>
    <row r="192" customFormat="false" ht="20.1" hidden="false" customHeight="true" outlineLevel="0" collapsed="false">
      <c r="L192" s="14"/>
      <c r="N192" s="9"/>
      <c r="O192" s="9"/>
      <c r="P192" s="1"/>
      <c r="Q192" s="1"/>
      <c r="R192" s="1"/>
    </row>
    <row r="193" customFormat="false" ht="20.1" hidden="false" customHeight="true" outlineLevel="0" collapsed="false">
      <c r="L193" s="14"/>
      <c r="N193" s="9"/>
      <c r="O193" s="9"/>
      <c r="P193" s="1"/>
      <c r="Q193" s="1"/>
      <c r="R193" s="1"/>
    </row>
    <row r="194" customFormat="false" ht="20.1" hidden="false" customHeight="true" outlineLevel="0" collapsed="false">
      <c r="L194" s="14"/>
      <c r="N194" s="9"/>
      <c r="O194" s="9"/>
      <c r="P194" s="1"/>
      <c r="Q194" s="1"/>
      <c r="R194" s="1"/>
    </row>
    <row r="195" customFormat="false" ht="20.1" hidden="false" customHeight="true" outlineLevel="0" collapsed="false">
      <c r="L195" s="14"/>
      <c r="N195" s="9"/>
      <c r="O195" s="9"/>
      <c r="P195" s="1"/>
      <c r="Q195" s="1"/>
      <c r="R195" s="1"/>
    </row>
    <row r="196" customFormat="false" ht="20.1" hidden="false" customHeight="true" outlineLevel="0" collapsed="false">
      <c r="L196" s="14"/>
      <c r="N196" s="9"/>
      <c r="O196" s="9"/>
      <c r="P196" s="1"/>
      <c r="Q196" s="1"/>
      <c r="R196" s="1"/>
    </row>
    <row r="197" customFormat="false" ht="20.1" hidden="false" customHeight="true" outlineLevel="0" collapsed="false">
      <c r="L197" s="14"/>
      <c r="N197" s="9"/>
      <c r="O197" s="9"/>
      <c r="P197" s="1"/>
      <c r="Q197" s="1"/>
      <c r="R197" s="1"/>
    </row>
    <row r="198" customFormat="false" ht="20.1" hidden="false" customHeight="true" outlineLevel="0" collapsed="false">
      <c r="L198" s="14"/>
      <c r="N198" s="9"/>
      <c r="O198" s="9"/>
      <c r="P198" s="1"/>
      <c r="Q198" s="1"/>
      <c r="R198" s="1"/>
    </row>
    <row r="199" customFormat="false" ht="20.1" hidden="false" customHeight="true" outlineLevel="0" collapsed="false">
      <c r="L199" s="14"/>
      <c r="N199" s="9"/>
      <c r="O199" s="9"/>
      <c r="P199" s="1"/>
      <c r="Q199" s="1"/>
      <c r="R199" s="1"/>
    </row>
    <row r="200" customFormat="false" ht="20.1" hidden="false" customHeight="true" outlineLevel="0" collapsed="false">
      <c r="L200" s="14"/>
      <c r="N200" s="9"/>
      <c r="O200" s="9"/>
      <c r="P200" s="1"/>
      <c r="Q200" s="1"/>
      <c r="R200" s="1"/>
    </row>
    <row r="201" customFormat="false" ht="20.1" hidden="false" customHeight="true" outlineLevel="0" collapsed="false">
      <c r="L201" s="14"/>
      <c r="N201" s="9"/>
      <c r="O201" s="9"/>
      <c r="P201" s="1"/>
      <c r="Q201" s="1"/>
      <c r="R201" s="1"/>
    </row>
    <row r="202" customFormat="false" ht="20.1" hidden="false" customHeight="true" outlineLevel="0" collapsed="false">
      <c r="L202" s="14"/>
      <c r="N202" s="9"/>
      <c r="O202" s="9"/>
      <c r="P202" s="1"/>
      <c r="Q202" s="1"/>
      <c r="R202" s="1"/>
    </row>
    <row r="203" customFormat="false" ht="20.1" hidden="false" customHeight="true" outlineLevel="0" collapsed="false">
      <c r="L203" s="11"/>
      <c r="N203" s="9"/>
      <c r="O203" s="9"/>
      <c r="P203" s="1"/>
      <c r="Q203" s="1"/>
      <c r="R203" s="1"/>
    </row>
    <row r="204" customFormat="false" ht="20.1" hidden="false" customHeight="true" outlineLevel="0" collapsed="false">
      <c r="L204" s="11"/>
      <c r="N204" s="22"/>
      <c r="O204" s="22"/>
      <c r="P204" s="1"/>
      <c r="Q204" s="1"/>
      <c r="R204" s="1"/>
    </row>
    <row r="205" customFormat="false" ht="20.1" hidden="false" customHeight="true" outlineLevel="0" collapsed="false">
      <c r="L205" s="14"/>
      <c r="N205" s="9"/>
      <c r="O205" s="9"/>
      <c r="P205" s="1"/>
      <c r="Q205" s="1"/>
      <c r="R205" s="1"/>
    </row>
    <row r="206" customFormat="false" ht="20.1" hidden="false" customHeight="true" outlineLevel="0" collapsed="false">
      <c r="L206" s="14"/>
      <c r="N206" s="9"/>
      <c r="O206" s="9"/>
      <c r="P206" s="1"/>
      <c r="Q206" s="1"/>
      <c r="R206" s="1"/>
    </row>
    <row r="207" customFormat="false" ht="20.1" hidden="false" customHeight="true" outlineLevel="0" collapsed="false">
      <c r="L207" s="14"/>
      <c r="N207" s="9"/>
      <c r="O207" s="9"/>
      <c r="P207" s="1"/>
      <c r="Q207" s="1"/>
      <c r="R207" s="1"/>
    </row>
    <row r="208" customFormat="false" ht="20.1" hidden="false" customHeight="true" outlineLevel="0" collapsed="false">
      <c r="L208" s="14"/>
      <c r="N208" s="9"/>
      <c r="O208" s="9"/>
      <c r="P208" s="1"/>
      <c r="Q208" s="1"/>
      <c r="R208" s="1"/>
    </row>
    <row r="209" customFormat="false" ht="20.1" hidden="false" customHeight="true" outlineLevel="0" collapsed="false">
      <c r="L209" s="14"/>
      <c r="N209" s="9"/>
      <c r="O209" s="9"/>
      <c r="P209" s="1"/>
      <c r="Q209" s="1"/>
      <c r="R209" s="1"/>
    </row>
    <row r="210" customFormat="false" ht="20.1" hidden="false" customHeight="true" outlineLevel="0" collapsed="false">
      <c r="L210" s="14"/>
      <c r="N210" s="9"/>
      <c r="O210" s="9"/>
      <c r="P210" s="1"/>
      <c r="Q210" s="1"/>
      <c r="R210" s="1"/>
    </row>
    <row r="211" customFormat="false" ht="20.1" hidden="false" customHeight="true" outlineLevel="0" collapsed="false">
      <c r="L211" s="14"/>
      <c r="N211" s="9"/>
      <c r="O211" s="9"/>
      <c r="P211" s="1"/>
      <c r="Q211" s="1"/>
      <c r="R211" s="1"/>
    </row>
    <row r="212" customFormat="false" ht="20.1" hidden="false" customHeight="true" outlineLevel="0" collapsed="false">
      <c r="L212" s="14"/>
      <c r="N212" s="9"/>
      <c r="O212" s="9"/>
      <c r="P212" s="1"/>
      <c r="Q212" s="1"/>
      <c r="R212" s="1"/>
    </row>
    <row r="213" customFormat="false" ht="20.1" hidden="false" customHeight="true" outlineLevel="0" collapsed="false">
      <c r="L213" s="14"/>
      <c r="N213" s="9"/>
      <c r="O213" s="9"/>
      <c r="P213" s="1"/>
      <c r="Q213" s="1"/>
      <c r="R213" s="1"/>
    </row>
    <row r="214" customFormat="false" ht="20.1" hidden="false" customHeight="true" outlineLevel="0" collapsed="false">
      <c r="L214" s="14"/>
      <c r="N214" s="9"/>
      <c r="O214" s="9"/>
      <c r="P214" s="1"/>
      <c r="Q214" s="1"/>
      <c r="R214" s="1"/>
    </row>
    <row r="215" customFormat="false" ht="20.1" hidden="false" customHeight="true" outlineLevel="0" collapsed="false">
      <c r="L215" s="14"/>
      <c r="N215" s="9"/>
      <c r="O215" s="9"/>
      <c r="P215" s="1"/>
      <c r="Q215" s="1"/>
      <c r="R215" s="1"/>
    </row>
    <row r="216" customFormat="false" ht="20.1" hidden="false" customHeight="true" outlineLevel="0" collapsed="false">
      <c r="L216" s="14"/>
      <c r="N216" s="9"/>
      <c r="O216" s="9"/>
      <c r="P216" s="1"/>
      <c r="Q216" s="1"/>
      <c r="R216" s="1"/>
    </row>
    <row r="217" customFormat="false" ht="20.1" hidden="false" customHeight="true" outlineLevel="0" collapsed="false">
      <c r="L217" s="14"/>
      <c r="N217" s="9"/>
      <c r="O217" s="9"/>
      <c r="P217" s="1"/>
      <c r="Q217" s="1"/>
      <c r="R217" s="1"/>
    </row>
    <row r="218" customFormat="false" ht="20.1" hidden="false" customHeight="true" outlineLevel="0" collapsed="false">
      <c r="L218" s="14"/>
      <c r="N218" s="9"/>
      <c r="O218" s="9"/>
      <c r="P218" s="1"/>
      <c r="Q218" s="1"/>
      <c r="R218" s="1"/>
    </row>
    <row r="219" customFormat="false" ht="20.1" hidden="false" customHeight="true" outlineLevel="0" collapsed="false">
      <c r="L219" s="14"/>
      <c r="N219" s="9"/>
      <c r="O219" s="9"/>
      <c r="P219" s="1"/>
      <c r="Q219" s="1"/>
      <c r="R219" s="1"/>
    </row>
    <row r="220" customFormat="false" ht="20.1" hidden="false" customHeight="true" outlineLevel="0" collapsed="false">
      <c r="L220" s="14"/>
      <c r="N220" s="9"/>
      <c r="O220" s="9"/>
      <c r="P220" s="1"/>
      <c r="Q220" s="1"/>
      <c r="R220" s="1"/>
    </row>
    <row r="221" customFormat="false" ht="20.1" hidden="false" customHeight="true" outlineLevel="0" collapsed="false">
      <c r="L221" s="14"/>
      <c r="N221" s="9"/>
      <c r="O221" s="9"/>
      <c r="P221" s="1"/>
      <c r="Q221" s="1"/>
      <c r="R221" s="1"/>
    </row>
    <row r="222" customFormat="false" ht="20.1" hidden="false" customHeight="true" outlineLevel="0" collapsed="false">
      <c r="L222" s="14"/>
      <c r="N222" s="9"/>
      <c r="O222" s="9"/>
      <c r="P222" s="1"/>
      <c r="Q222" s="1"/>
      <c r="R222" s="1"/>
    </row>
    <row r="223" customFormat="false" ht="20.1" hidden="false" customHeight="true" outlineLevel="0" collapsed="false">
      <c r="L223" s="14"/>
      <c r="N223" s="9"/>
      <c r="O223" s="9"/>
      <c r="P223" s="1"/>
      <c r="Q223" s="1"/>
      <c r="R223" s="1"/>
    </row>
    <row r="224" customFormat="false" ht="20.1" hidden="false" customHeight="true" outlineLevel="0" collapsed="false">
      <c r="L224" s="11"/>
      <c r="N224" s="9"/>
      <c r="O224" s="9"/>
      <c r="P224" s="1"/>
      <c r="Q224" s="1"/>
      <c r="R224" s="1"/>
    </row>
    <row r="225" customFormat="false" ht="20.1" hidden="false" customHeight="true" outlineLevel="0" collapsed="false">
      <c r="L225" s="14"/>
      <c r="N225" s="9"/>
      <c r="O225" s="9"/>
      <c r="P225" s="1"/>
      <c r="Q225" s="1"/>
      <c r="R225" s="1"/>
    </row>
    <row r="226" customFormat="false" ht="20.1" hidden="false" customHeight="true" outlineLevel="0" collapsed="false">
      <c r="L226" s="14"/>
      <c r="N226" s="9"/>
      <c r="O226" s="9"/>
      <c r="P226" s="1"/>
      <c r="Q226" s="1"/>
      <c r="R226" s="1"/>
    </row>
    <row r="227" customFormat="false" ht="20.1" hidden="false" customHeight="true" outlineLevel="0" collapsed="false">
      <c r="L227" s="14"/>
      <c r="N227" s="9"/>
      <c r="O227" s="9"/>
      <c r="P227" s="1"/>
      <c r="Q227" s="1"/>
      <c r="R227" s="1"/>
    </row>
    <row r="228" customFormat="false" ht="20.1" hidden="false" customHeight="true" outlineLevel="0" collapsed="false">
      <c r="L228" s="14"/>
      <c r="N228" s="9"/>
      <c r="O228" s="9"/>
      <c r="P228" s="1"/>
      <c r="Q228" s="1"/>
      <c r="R228" s="1"/>
    </row>
    <row r="229" customFormat="false" ht="20.1" hidden="false" customHeight="true" outlineLevel="0" collapsed="false">
      <c r="L229" s="14"/>
      <c r="N229" s="9"/>
      <c r="O229" s="9"/>
      <c r="P229" s="1"/>
      <c r="Q229" s="1"/>
      <c r="R229" s="1"/>
    </row>
    <row r="230" customFormat="false" ht="20.1" hidden="false" customHeight="true" outlineLevel="0" collapsed="false">
      <c r="L230" s="14"/>
      <c r="N230" s="9"/>
      <c r="O230" s="9"/>
      <c r="P230" s="1"/>
      <c r="Q230" s="1"/>
      <c r="R230" s="1"/>
    </row>
    <row r="231" customFormat="false" ht="20.1" hidden="false" customHeight="true" outlineLevel="0" collapsed="false">
      <c r="L231" s="14"/>
      <c r="N231" s="9"/>
      <c r="O231" s="9"/>
      <c r="P231" s="1"/>
      <c r="Q231" s="1"/>
      <c r="R231" s="1"/>
    </row>
    <row r="232" customFormat="false" ht="20.1" hidden="false" customHeight="true" outlineLevel="0" collapsed="false">
      <c r="L232" s="14"/>
      <c r="N232" s="9"/>
      <c r="O232" s="9"/>
      <c r="P232" s="1"/>
      <c r="Q232" s="1"/>
      <c r="R232" s="1"/>
    </row>
    <row r="233" customFormat="false" ht="20.1" hidden="false" customHeight="true" outlineLevel="0" collapsed="false">
      <c r="L233" s="14"/>
      <c r="N233" s="9"/>
      <c r="O233" s="9"/>
      <c r="P233" s="1"/>
      <c r="Q233" s="1"/>
      <c r="R233" s="1"/>
    </row>
    <row r="234" customFormat="false" ht="20.1" hidden="false" customHeight="true" outlineLevel="0" collapsed="false">
      <c r="L234" s="14"/>
      <c r="N234" s="9"/>
      <c r="O234" s="9"/>
      <c r="P234" s="1"/>
      <c r="Q234" s="1"/>
      <c r="R234" s="1"/>
    </row>
    <row r="235" customFormat="false" ht="20.1" hidden="false" customHeight="true" outlineLevel="0" collapsed="false">
      <c r="L235" s="14"/>
      <c r="N235" s="9"/>
      <c r="O235" s="9"/>
      <c r="P235" s="1"/>
      <c r="Q235" s="1"/>
      <c r="R235" s="1"/>
    </row>
    <row r="236" customFormat="false" ht="20.1" hidden="false" customHeight="true" outlineLevel="0" collapsed="false">
      <c r="L236" s="14"/>
      <c r="N236" s="9"/>
      <c r="O236" s="9"/>
      <c r="P236" s="1"/>
      <c r="Q236" s="1"/>
      <c r="R236" s="1"/>
    </row>
    <row r="237" customFormat="false" ht="20.1" hidden="false" customHeight="true" outlineLevel="0" collapsed="false">
      <c r="L237" s="14"/>
      <c r="N237" s="9"/>
      <c r="O237" s="9"/>
      <c r="P237" s="1"/>
      <c r="Q237" s="1"/>
      <c r="R237" s="1"/>
    </row>
    <row r="238" customFormat="false" ht="20.1" hidden="false" customHeight="true" outlineLevel="0" collapsed="false">
      <c r="L238" s="14"/>
      <c r="N238" s="9"/>
      <c r="O238" s="9"/>
      <c r="P238" s="1"/>
      <c r="Q238" s="1"/>
      <c r="R238" s="1"/>
    </row>
    <row r="239" customFormat="false" ht="20.1" hidden="false" customHeight="true" outlineLevel="0" collapsed="false">
      <c r="L239" s="14"/>
      <c r="N239" s="9"/>
      <c r="O239" s="9"/>
      <c r="P239" s="1"/>
      <c r="Q239" s="1"/>
      <c r="R239" s="1"/>
    </row>
    <row r="240" customFormat="false" ht="20.1" hidden="false" customHeight="true" outlineLevel="0" collapsed="false">
      <c r="L240" s="14"/>
      <c r="N240" s="9"/>
      <c r="O240" s="9"/>
      <c r="P240" s="1"/>
      <c r="Q240" s="1"/>
      <c r="R240" s="1"/>
    </row>
    <row r="241" customFormat="false" ht="20.1" hidden="false" customHeight="true" outlineLevel="0" collapsed="false">
      <c r="L241" s="14"/>
      <c r="N241" s="9"/>
      <c r="O241" s="9"/>
      <c r="P241" s="1"/>
      <c r="Q241" s="1"/>
      <c r="R241" s="1"/>
    </row>
    <row r="242" customFormat="false" ht="20.1" hidden="false" customHeight="true" outlineLevel="0" collapsed="false">
      <c r="L242" s="14"/>
      <c r="N242" s="9"/>
      <c r="O242" s="9"/>
      <c r="P242" s="1"/>
      <c r="Q242" s="1"/>
      <c r="R242" s="1"/>
    </row>
    <row r="243" customFormat="false" ht="20.1" hidden="false" customHeight="true" outlineLevel="0" collapsed="false">
      <c r="L243" s="14"/>
      <c r="N243" s="9"/>
      <c r="O243" s="9"/>
      <c r="P243" s="1"/>
      <c r="Q243" s="1"/>
      <c r="R243" s="1"/>
    </row>
    <row r="244" customFormat="false" ht="20.1" hidden="false" customHeight="true" outlineLevel="0" collapsed="false">
      <c r="L244" s="14"/>
      <c r="N244" s="9"/>
      <c r="O244" s="9"/>
      <c r="P244" s="1"/>
      <c r="Q244" s="1"/>
      <c r="R244" s="1"/>
    </row>
    <row r="245" customFormat="false" ht="20.1" hidden="false" customHeight="true" outlineLevel="0" collapsed="false">
      <c r="L245" s="14"/>
      <c r="N245" s="9"/>
      <c r="O245" s="9"/>
      <c r="P245" s="1"/>
      <c r="Q245" s="1"/>
      <c r="R245" s="1"/>
    </row>
    <row r="246" customFormat="false" ht="20.1" hidden="false" customHeight="true" outlineLevel="0" collapsed="false">
      <c r="L246" s="14"/>
      <c r="N246" s="9"/>
      <c r="O246" s="9"/>
      <c r="P246" s="1"/>
      <c r="Q246" s="1"/>
      <c r="R246" s="1"/>
    </row>
    <row r="247" customFormat="false" ht="20.1" hidden="false" customHeight="true" outlineLevel="0" collapsed="false">
      <c r="L247" s="14"/>
      <c r="N247" s="9"/>
      <c r="O247" s="9"/>
      <c r="P247" s="1"/>
      <c r="Q247" s="1"/>
      <c r="R247" s="1"/>
    </row>
    <row r="248" customFormat="false" ht="20.1" hidden="false" customHeight="true" outlineLevel="0" collapsed="false">
      <c r="L248" s="14"/>
      <c r="N248" s="9"/>
      <c r="O248" s="9"/>
      <c r="P248" s="1"/>
      <c r="Q248" s="1"/>
      <c r="R248" s="1"/>
    </row>
    <row r="249" customFormat="false" ht="20.1" hidden="false" customHeight="true" outlineLevel="0" collapsed="false">
      <c r="L249" s="14"/>
      <c r="N249" s="9"/>
      <c r="O249" s="9"/>
      <c r="P249" s="1"/>
      <c r="Q249" s="1"/>
      <c r="R249" s="1"/>
    </row>
    <row r="250" customFormat="false" ht="20.1" hidden="false" customHeight="true" outlineLevel="0" collapsed="false">
      <c r="L250" s="14"/>
      <c r="N250" s="9"/>
      <c r="O250" s="9"/>
      <c r="P250" s="1"/>
      <c r="Q250" s="1"/>
      <c r="R250" s="1"/>
    </row>
    <row r="251" customFormat="false" ht="20.1" hidden="false" customHeight="true" outlineLevel="0" collapsed="false">
      <c r="L251" s="14"/>
      <c r="N251" s="9"/>
      <c r="O251" s="9"/>
      <c r="P251" s="1"/>
      <c r="Q251" s="1"/>
      <c r="R251" s="1"/>
    </row>
    <row r="252" customFormat="false" ht="20.1" hidden="false" customHeight="true" outlineLevel="0" collapsed="false">
      <c r="L252" s="14"/>
      <c r="N252" s="9"/>
      <c r="O252" s="9"/>
      <c r="P252" s="1"/>
      <c r="Q252" s="1"/>
      <c r="R252" s="1"/>
    </row>
    <row r="253" customFormat="false" ht="20.1" hidden="false" customHeight="true" outlineLevel="0" collapsed="false">
      <c r="L253" s="14"/>
      <c r="N253" s="9"/>
      <c r="O253" s="9"/>
      <c r="P253" s="1"/>
      <c r="Q253" s="1"/>
      <c r="R253" s="1"/>
    </row>
    <row r="254" customFormat="false" ht="20.1" hidden="false" customHeight="true" outlineLevel="0" collapsed="false">
      <c r="L254" s="14"/>
      <c r="N254" s="9"/>
      <c r="O254" s="9"/>
      <c r="P254" s="1"/>
      <c r="Q254" s="1"/>
      <c r="R254" s="1"/>
    </row>
    <row r="255" customFormat="false" ht="20.1" hidden="false" customHeight="true" outlineLevel="0" collapsed="false">
      <c r="L255" s="14"/>
      <c r="N255" s="9"/>
      <c r="O255" s="9"/>
      <c r="P255" s="1"/>
      <c r="Q255" s="1"/>
      <c r="R255" s="1"/>
    </row>
    <row r="256" customFormat="false" ht="20.1" hidden="false" customHeight="true" outlineLevel="0" collapsed="false">
      <c r="L256" s="14"/>
      <c r="N256" s="9"/>
      <c r="O256" s="9"/>
      <c r="P256" s="1"/>
      <c r="Q256" s="1"/>
      <c r="R256" s="1"/>
    </row>
    <row r="257" customFormat="false" ht="20.1" hidden="false" customHeight="true" outlineLevel="0" collapsed="false">
      <c r="L257" s="14"/>
      <c r="N257" s="9"/>
      <c r="O257" s="9"/>
      <c r="P257" s="1"/>
      <c r="Q257" s="1"/>
      <c r="R257" s="1"/>
    </row>
    <row r="258" customFormat="false" ht="20.1" hidden="false" customHeight="true" outlineLevel="0" collapsed="false">
      <c r="L258" s="14"/>
      <c r="N258" s="9"/>
      <c r="O258" s="9"/>
      <c r="P258" s="1"/>
      <c r="Q258" s="1"/>
      <c r="R258" s="1"/>
    </row>
    <row r="259" customFormat="false" ht="20.1" hidden="false" customHeight="true" outlineLevel="0" collapsed="false">
      <c r="L259" s="14"/>
      <c r="N259" s="9"/>
      <c r="O259" s="9"/>
      <c r="P259" s="1"/>
      <c r="Q259" s="1"/>
      <c r="R259" s="1"/>
    </row>
    <row r="260" customFormat="false" ht="20.1" hidden="false" customHeight="true" outlineLevel="0" collapsed="false">
      <c r="L260" s="14"/>
      <c r="N260" s="9"/>
      <c r="O260" s="9"/>
      <c r="P260" s="1"/>
      <c r="Q260" s="1"/>
      <c r="R260" s="1"/>
    </row>
    <row r="261" customFormat="false" ht="20.1" hidden="false" customHeight="true" outlineLevel="0" collapsed="false">
      <c r="L261" s="14"/>
      <c r="N261" s="9"/>
      <c r="O261" s="9"/>
      <c r="P261" s="1"/>
      <c r="Q261" s="1"/>
      <c r="R261" s="1"/>
    </row>
    <row r="262" customFormat="false" ht="20.1" hidden="false" customHeight="true" outlineLevel="0" collapsed="false">
      <c r="L262" s="14"/>
      <c r="N262" s="9"/>
      <c r="O262" s="9"/>
      <c r="P262" s="1"/>
      <c r="Q262" s="1"/>
      <c r="R262" s="1"/>
    </row>
    <row r="263" customFormat="false" ht="20.1" hidden="false" customHeight="true" outlineLevel="0" collapsed="false">
      <c r="L263" s="14"/>
      <c r="N263" s="9"/>
      <c r="O263" s="9"/>
      <c r="P263" s="1"/>
      <c r="Q263" s="1"/>
      <c r="R263" s="1"/>
    </row>
    <row r="264" customFormat="false" ht="20.1" hidden="false" customHeight="true" outlineLevel="0" collapsed="false">
      <c r="L264" s="14"/>
      <c r="N264" s="9"/>
      <c r="O264" s="9"/>
      <c r="P264" s="1"/>
      <c r="Q264" s="1"/>
      <c r="R264" s="1"/>
    </row>
    <row r="265" customFormat="false" ht="20.1" hidden="false" customHeight="true" outlineLevel="0" collapsed="false">
      <c r="L265" s="11"/>
      <c r="N265" s="9"/>
      <c r="O265" s="9"/>
      <c r="P265" s="1"/>
      <c r="Q265" s="1"/>
      <c r="R265" s="1"/>
    </row>
    <row r="266" customFormat="false" ht="20.1" hidden="false" customHeight="true" outlineLevel="0" collapsed="false">
      <c r="L266" s="14"/>
      <c r="N266" s="9"/>
      <c r="O266" s="9"/>
      <c r="P266" s="1"/>
      <c r="Q266" s="1"/>
      <c r="R266" s="1"/>
    </row>
    <row r="267" customFormat="false" ht="20.1" hidden="false" customHeight="true" outlineLevel="0" collapsed="false">
      <c r="L267" s="14"/>
      <c r="N267" s="9"/>
      <c r="O267" s="9"/>
      <c r="P267" s="1"/>
      <c r="Q267" s="1"/>
      <c r="R267" s="1"/>
    </row>
    <row r="268" customFormat="false" ht="20.1" hidden="false" customHeight="true" outlineLevel="0" collapsed="false">
      <c r="L268" s="14"/>
      <c r="N268" s="9"/>
      <c r="O268" s="9"/>
      <c r="P268" s="1"/>
      <c r="Q268" s="1"/>
      <c r="R268" s="1"/>
    </row>
    <row r="269" customFormat="false" ht="20.1" hidden="false" customHeight="true" outlineLevel="0" collapsed="false">
      <c r="L269" s="14"/>
      <c r="N269" s="9"/>
      <c r="O269" s="9"/>
      <c r="P269" s="1"/>
      <c r="Q269" s="1"/>
      <c r="R269" s="1"/>
    </row>
    <row r="270" customFormat="false" ht="20.1" hidden="false" customHeight="true" outlineLevel="0" collapsed="false">
      <c r="L270" s="14"/>
      <c r="P270" s="1"/>
      <c r="Q270" s="1"/>
      <c r="R270" s="1"/>
    </row>
    <row r="271" customFormat="false" ht="20.1" hidden="false" customHeight="true" outlineLevel="0" collapsed="false">
      <c r="L271" s="14"/>
      <c r="P271" s="1"/>
      <c r="Q271" s="1"/>
      <c r="R271" s="1"/>
    </row>
    <row r="272" customFormat="false" ht="20.1" hidden="false" customHeight="true" outlineLevel="0" collapsed="false">
      <c r="L272" s="14"/>
      <c r="P272" s="1"/>
      <c r="Q272" s="1"/>
      <c r="R272" s="1"/>
    </row>
    <row r="273" customFormat="false" ht="20.1" hidden="false" customHeight="true" outlineLevel="0" collapsed="false">
      <c r="L273" s="14"/>
      <c r="P273" s="1"/>
      <c r="Q273" s="1"/>
      <c r="R273" s="1"/>
    </row>
    <row r="274" customFormat="false" ht="20.1" hidden="false" customHeight="true" outlineLevel="0" collapsed="false">
      <c r="L274" s="14"/>
      <c r="P274" s="1"/>
      <c r="Q274" s="1"/>
      <c r="R274" s="1"/>
    </row>
    <row r="275" customFormat="false" ht="20.1" hidden="false" customHeight="true" outlineLevel="0" collapsed="false">
      <c r="L275" s="14"/>
      <c r="P275" s="1"/>
      <c r="Q275" s="1"/>
      <c r="R275" s="1"/>
    </row>
    <row r="276" customFormat="false" ht="20.1" hidden="false" customHeight="true" outlineLevel="0" collapsed="false">
      <c r="L276" s="14"/>
      <c r="P276" s="1"/>
      <c r="Q276" s="1"/>
      <c r="R276" s="1"/>
    </row>
    <row r="277" customFormat="false" ht="20.1" hidden="false" customHeight="true" outlineLevel="0" collapsed="false">
      <c r="V277" s="14"/>
      <c r="W277" s="14"/>
    </row>
    <row r="278" customFormat="false" ht="20.1" hidden="false" customHeight="true" outlineLevel="0" collapsed="false">
      <c r="V278" s="14"/>
      <c r="W278" s="14"/>
    </row>
    <row r="279" customFormat="false" ht="20.1" hidden="false" customHeight="true" outlineLevel="0" collapsed="false">
      <c r="V279" s="14"/>
      <c r="W279" s="14"/>
    </row>
    <row r="280" customFormat="false" ht="20.1" hidden="false" customHeight="true" outlineLevel="0" collapsed="false">
      <c r="V280" s="14"/>
      <c r="W280" s="14"/>
    </row>
    <row r="281" customFormat="false" ht="20.1" hidden="false" customHeight="true" outlineLevel="0" collapsed="false">
      <c r="V281" s="14"/>
      <c r="W281" s="14"/>
    </row>
    <row r="282" customFormat="false" ht="20.1" hidden="false" customHeight="true" outlineLevel="0" collapsed="false"/>
  </sheetData>
  <mergeCells count="266">
    <mergeCell ref="A1:K1"/>
    <mergeCell ref="N2:O2"/>
    <mergeCell ref="N3:O3"/>
    <mergeCell ref="O4:P4"/>
    <mergeCell ref="O5:P5"/>
    <mergeCell ref="O6:P6"/>
    <mergeCell ref="O7:P7"/>
    <mergeCell ref="O8:P8"/>
    <mergeCell ref="O9:P9"/>
    <mergeCell ref="O10:P10"/>
    <mergeCell ref="O11:P11"/>
    <mergeCell ref="O12:P12"/>
    <mergeCell ref="O13:P13"/>
    <mergeCell ref="O14:P14"/>
    <mergeCell ref="O15:P15"/>
    <mergeCell ref="O16:P16"/>
    <mergeCell ref="O17:P17"/>
    <mergeCell ref="O18:P18"/>
    <mergeCell ref="O19:P19"/>
    <mergeCell ref="O20:P20"/>
    <mergeCell ref="O21:P21"/>
    <mergeCell ref="O22:P22"/>
    <mergeCell ref="O23:P23"/>
    <mergeCell ref="O24:P24"/>
    <mergeCell ref="O25:P25"/>
    <mergeCell ref="O26:P26"/>
    <mergeCell ref="O27:P27"/>
    <mergeCell ref="O28:P28"/>
    <mergeCell ref="O29:P29"/>
    <mergeCell ref="O30:P30"/>
    <mergeCell ref="O31:P31"/>
    <mergeCell ref="O32:P32"/>
    <mergeCell ref="O33:P33"/>
    <mergeCell ref="O34:P34"/>
    <mergeCell ref="O35:P35"/>
    <mergeCell ref="O36:P36"/>
    <mergeCell ref="O37:P37"/>
    <mergeCell ref="O38:P38"/>
    <mergeCell ref="O39:P39"/>
    <mergeCell ref="O40:P40"/>
    <mergeCell ref="O41:P41"/>
    <mergeCell ref="O42:P42"/>
    <mergeCell ref="O43:P43"/>
    <mergeCell ref="O44:P44"/>
    <mergeCell ref="A45:C45"/>
    <mergeCell ref="O45:P45"/>
    <mergeCell ref="O46:P46"/>
    <mergeCell ref="O47:P47"/>
    <mergeCell ref="O48:P48"/>
    <mergeCell ref="O49:P49"/>
    <mergeCell ref="O50:P50"/>
    <mergeCell ref="O51:P51"/>
    <mergeCell ref="O52:P52"/>
    <mergeCell ref="O53:P53"/>
    <mergeCell ref="O54:P54"/>
    <mergeCell ref="O55:P55"/>
    <mergeCell ref="O56:P56"/>
    <mergeCell ref="O57:P57"/>
    <mergeCell ref="O58:P58"/>
    <mergeCell ref="O59:P59"/>
    <mergeCell ref="O60:P60"/>
    <mergeCell ref="O61:P61"/>
    <mergeCell ref="O62:P62"/>
    <mergeCell ref="O63:P63"/>
    <mergeCell ref="O65:P65"/>
    <mergeCell ref="O66:P66"/>
    <mergeCell ref="O67:P67"/>
    <mergeCell ref="O68:P68"/>
    <mergeCell ref="O69:P69"/>
    <mergeCell ref="O70:P70"/>
    <mergeCell ref="O71:P71"/>
    <mergeCell ref="O72:P72"/>
    <mergeCell ref="O73:P73"/>
    <mergeCell ref="O74:P74"/>
    <mergeCell ref="O75:P75"/>
    <mergeCell ref="O76:P76"/>
    <mergeCell ref="O77:P77"/>
    <mergeCell ref="O79:P79"/>
    <mergeCell ref="O80:P80"/>
    <mergeCell ref="O81:P81"/>
    <mergeCell ref="O82:P82"/>
    <mergeCell ref="O83:P83"/>
    <mergeCell ref="O84:P84"/>
    <mergeCell ref="O85:P85"/>
    <mergeCell ref="O86:P86"/>
    <mergeCell ref="O87:P87"/>
    <mergeCell ref="O88:P88"/>
    <mergeCell ref="O89:P89"/>
    <mergeCell ref="O90:P90"/>
    <mergeCell ref="O91:P91"/>
    <mergeCell ref="O92:P92"/>
    <mergeCell ref="O93:P93"/>
    <mergeCell ref="O94:P94"/>
    <mergeCell ref="O95:P95"/>
    <mergeCell ref="O96:P96"/>
    <mergeCell ref="O97:P97"/>
    <mergeCell ref="O98:P98"/>
    <mergeCell ref="O99:P99"/>
    <mergeCell ref="O100:P100"/>
    <mergeCell ref="O101:P101"/>
    <mergeCell ref="O102:P102"/>
    <mergeCell ref="O103:P103"/>
    <mergeCell ref="O104:P104"/>
    <mergeCell ref="O105:P105"/>
    <mergeCell ref="O106:P106"/>
    <mergeCell ref="O107:P107"/>
    <mergeCell ref="O108:P108"/>
    <mergeCell ref="O109:P109"/>
    <mergeCell ref="O110:P110"/>
    <mergeCell ref="O111:P111"/>
    <mergeCell ref="O112:P112"/>
    <mergeCell ref="O113:P113"/>
    <mergeCell ref="O114:P114"/>
    <mergeCell ref="O115:P115"/>
    <mergeCell ref="O117:P117"/>
    <mergeCell ref="O118:P118"/>
    <mergeCell ref="O119:P119"/>
    <mergeCell ref="O120:P120"/>
    <mergeCell ref="O121:P121"/>
    <mergeCell ref="O122:P122"/>
    <mergeCell ref="O123:P123"/>
    <mergeCell ref="O124:P124"/>
    <mergeCell ref="O125:P125"/>
    <mergeCell ref="O126:P126"/>
    <mergeCell ref="O127:P127"/>
    <mergeCell ref="O129:P129"/>
    <mergeCell ref="O130:P130"/>
    <mergeCell ref="O131:P131"/>
    <mergeCell ref="O132:P132"/>
    <mergeCell ref="O133:P133"/>
    <mergeCell ref="O134:P134"/>
    <mergeCell ref="O135:P135"/>
    <mergeCell ref="O136:P136"/>
    <mergeCell ref="O137:P137"/>
    <mergeCell ref="O138:P138"/>
    <mergeCell ref="O139:P139"/>
    <mergeCell ref="A140:J152"/>
    <mergeCell ref="N140:O140"/>
    <mergeCell ref="N141:O141"/>
    <mergeCell ref="N142:O142"/>
    <mergeCell ref="N143:O143"/>
    <mergeCell ref="N144:O144"/>
    <mergeCell ref="N145:O145"/>
    <mergeCell ref="N146:O146"/>
    <mergeCell ref="N147:O147"/>
    <mergeCell ref="N148:O148"/>
    <mergeCell ref="N149:O149"/>
    <mergeCell ref="N150:O150"/>
    <mergeCell ref="N151:O151"/>
    <mergeCell ref="N152:O152"/>
    <mergeCell ref="N153:O153"/>
    <mergeCell ref="N154:O154"/>
    <mergeCell ref="N155:O155"/>
    <mergeCell ref="N156:O156"/>
    <mergeCell ref="N157:O157"/>
    <mergeCell ref="N158:O158"/>
    <mergeCell ref="N159:O159"/>
    <mergeCell ref="N160:O160"/>
    <mergeCell ref="N161:O161"/>
    <mergeCell ref="N162:O162"/>
    <mergeCell ref="N163:O163"/>
    <mergeCell ref="N164:O164"/>
    <mergeCell ref="N165:O165"/>
    <mergeCell ref="N166:O166"/>
    <mergeCell ref="N167:O167"/>
    <mergeCell ref="N168:O168"/>
    <mergeCell ref="N169:O169"/>
    <mergeCell ref="N170:O170"/>
    <mergeCell ref="N171:O171"/>
    <mergeCell ref="N172:O172"/>
    <mergeCell ref="N173:O173"/>
    <mergeCell ref="N174:O174"/>
    <mergeCell ref="N175:O175"/>
    <mergeCell ref="N176:O176"/>
    <mergeCell ref="N177:O177"/>
    <mergeCell ref="N178:O178"/>
    <mergeCell ref="N179:O179"/>
    <mergeCell ref="N180:O180"/>
    <mergeCell ref="N181:O181"/>
    <mergeCell ref="N182:O182"/>
    <mergeCell ref="N183:O183"/>
    <mergeCell ref="N184:O184"/>
    <mergeCell ref="N185:O185"/>
    <mergeCell ref="N186:O186"/>
    <mergeCell ref="N187:O187"/>
    <mergeCell ref="N188:O188"/>
    <mergeCell ref="N189:O189"/>
    <mergeCell ref="N190:O190"/>
    <mergeCell ref="N191:O191"/>
    <mergeCell ref="N192:O192"/>
    <mergeCell ref="N193:O193"/>
    <mergeCell ref="N194:O194"/>
    <mergeCell ref="N195:O195"/>
    <mergeCell ref="N196:O196"/>
    <mergeCell ref="N197:O197"/>
    <mergeCell ref="N198:O198"/>
    <mergeCell ref="N199:O199"/>
    <mergeCell ref="N200:O200"/>
    <mergeCell ref="N201:O201"/>
    <mergeCell ref="N202:O202"/>
    <mergeCell ref="N203:O203"/>
    <mergeCell ref="N205:O205"/>
    <mergeCell ref="N206:O206"/>
    <mergeCell ref="N207:O207"/>
    <mergeCell ref="N208:O208"/>
    <mergeCell ref="N209:O209"/>
    <mergeCell ref="N210:O210"/>
    <mergeCell ref="N211:O211"/>
    <mergeCell ref="N212:O212"/>
    <mergeCell ref="N213:O213"/>
    <mergeCell ref="N214:O214"/>
    <mergeCell ref="N215:O215"/>
    <mergeCell ref="N216:O216"/>
    <mergeCell ref="N217:O217"/>
    <mergeCell ref="N218:O218"/>
    <mergeCell ref="N219:O219"/>
    <mergeCell ref="N220:O220"/>
    <mergeCell ref="N221:O221"/>
    <mergeCell ref="N222:O222"/>
    <mergeCell ref="N223:O223"/>
    <mergeCell ref="N224:O224"/>
    <mergeCell ref="N225:O225"/>
    <mergeCell ref="N226:O226"/>
    <mergeCell ref="N227:O227"/>
    <mergeCell ref="N228:O228"/>
    <mergeCell ref="N229:O229"/>
    <mergeCell ref="N230:O230"/>
    <mergeCell ref="N231:O231"/>
    <mergeCell ref="N232:O232"/>
    <mergeCell ref="N233:O233"/>
    <mergeCell ref="N234:O234"/>
    <mergeCell ref="N235:O235"/>
    <mergeCell ref="N236:O236"/>
    <mergeCell ref="N237:O237"/>
    <mergeCell ref="N238:O238"/>
    <mergeCell ref="N239:O239"/>
    <mergeCell ref="N240:O240"/>
    <mergeCell ref="N241:O241"/>
    <mergeCell ref="N242:O242"/>
    <mergeCell ref="N243:O243"/>
    <mergeCell ref="N244:O244"/>
    <mergeCell ref="N245:O245"/>
    <mergeCell ref="N246:O246"/>
    <mergeCell ref="N247:O247"/>
    <mergeCell ref="N248:O248"/>
    <mergeCell ref="N249:O249"/>
    <mergeCell ref="N250:O250"/>
    <mergeCell ref="N251:O251"/>
    <mergeCell ref="N252:O252"/>
    <mergeCell ref="N253:O253"/>
    <mergeCell ref="N254:O254"/>
    <mergeCell ref="N255:O255"/>
    <mergeCell ref="N256:O256"/>
    <mergeCell ref="N257:O257"/>
    <mergeCell ref="N258:O258"/>
    <mergeCell ref="N259:O259"/>
    <mergeCell ref="N260:O260"/>
    <mergeCell ref="N261:O261"/>
    <mergeCell ref="N262:O262"/>
    <mergeCell ref="N263:O263"/>
    <mergeCell ref="N264:O264"/>
    <mergeCell ref="N265:O265"/>
    <mergeCell ref="N266:O266"/>
    <mergeCell ref="N267:O267"/>
    <mergeCell ref="N268:O268"/>
    <mergeCell ref="N269:O269"/>
  </mergeCells>
  <conditionalFormatting sqref="M277:M65536 M1 B2:B29 B31:B139 B154:B65536">
    <cfRule type="expression" priority="2" aboveAverage="0" equalAverage="0" bottom="0" percent="0" rank="0" text="" dxfId="0">
      <formula>AND(COUNTIF($M$277:$M$65536,M277)+COUNTIF($M$1:$M$1,M277)+COUNTIF($B$2:$B$29,M277)+COUNTIF($B$31:$B$139,M277)+COUNTIF($B$154:$B$65536,M277)&gt;1,NOT(ISBLANK(M277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34Z</dcterms:created>
  <dc:creator/>
  <dc:description/>
  <dc:language>en-US</dc:language>
  <cp:lastModifiedBy/>
  <dcterms:modified xsi:type="dcterms:W3CDTF">2017-01-11T08:24:3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Table 2.XLS</vt:lpwstr>
  </property>
  <property fmtid="{D5CDD505-2E9C-101B-9397-08002B2CF9AE}" pid="3" name="DocumentType">
    <vt:lpwstr>Table</vt:lpwstr>
  </property>
  <property fmtid="{D5CDD505-2E9C-101B-9397-08002B2CF9AE}" pid="4" name="FileFormat">
    <vt:lpwstr>XLS</vt:lpwstr>
  </property>
  <property fmtid="{D5CDD505-2E9C-101B-9397-08002B2CF9AE}" pid="5" name="TitleName">
    <vt:lpwstr>Table 2.XLS</vt:lpwstr>
  </property>
</Properties>
</file>